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oeri\Desktop\New_supp\"/>
    </mc:Choice>
  </mc:AlternateContent>
  <bookViews>
    <workbookView xWindow="120" yWindow="45" windowWidth="10725" windowHeight="5715" tabRatio="1000" activeTab="2"/>
  </bookViews>
  <sheets>
    <sheet name="Legend" sheetId="59" r:id="rId1"/>
    <sheet name="Performance tests-AUROC" sheetId="57" r:id="rId2"/>
    <sheet name="Performance tests-AUPR" sheetId="58" r:id="rId3"/>
  </sheets>
  <calcPr calcId="152511"/>
</workbook>
</file>

<file path=xl/calcChain.xml><?xml version="1.0" encoding="utf-8"?>
<calcChain xmlns="http://schemas.openxmlformats.org/spreadsheetml/2006/main">
  <c r="F99" i="58" l="1"/>
  <c r="F100" i="58"/>
  <c r="R88" i="58"/>
  <c r="S88" i="58"/>
  <c r="X88" i="58"/>
  <c r="Y88" i="58"/>
  <c r="AD88" i="58"/>
  <c r="AE88" i="58"/>
  <c r="R89" i="58"/>
  <c r="S89" i="58"/>
  <c r="X89" i="58"/>
  <c r="Y89" i="58"/>
  <c r="AD89" i="58"/>
  <c r="AE89" i="58"/>
  <c r="F64" i="58"/>
  <c r="G64" i="58"/>
  <c r="L64" i="58"/>
  <c r="M64" i="58"/>
  <c r="R64" i="58"/>
  <c r="S64" i="58"/>
  <c r="X64" i="58"/>
  <c r="Y64" i="58"/>
  <c r="AD64" i="58"/>
  <c r="AE64" i="58"/>
  <c r="AJ64" i="58"/>
  <c r="AK64" i="58"/>
  <c r="F65" i="58"/>
  <c r="G65" i="58"/>
  <c r="L65" i="58"/>
  <c r="M65" i="58"/>
  <c r="R65" i="58"/>
  <c r="S65" i="58"/>
  <c r="X65" i="58"/>
  <c r="Y65" i="58"/>
  <c r="AD65" i="58"/>
  <c r="AE65" i="58"/>
  <c r="AJ65" i="58"/>
  <c r="AK65" i="58"/>
  <c r="F66" i="58"/>
  <c r="G66" i="58"/>
  <c r="L66" i="58"/>
  <c r="M66" i="58"/>
  <c r="R66" i="58"/>
  <c r="S66" i="58"/>
  <c r="X66" i="58"/>
  <c r="Y66" i="58"/>
  <c r="AD66" i="58"/>
  <c r="AE66" i="58"/>
  <c r="AJ66" i="58"/>
  <c r="AK66" i="58"/>
  <c r="F67" i="58"/>
  <c r="G67" i="58"/>
  <c r="L67" i="58"/>
  <c r="M67" i="58"/>
  <c r="R67" i="58"/>
  <c r="S67" i="58"/>
  <c r="X67" i="58"/>
  <c r="Y67" i="58"/>
  <c r="AD67" i="58"/>
  <c r="AE67" i="58"/>
  <c r="AJ67" i="58"/>
  <c r="AK67" i="58"/>
  <c r="F68" i="58"/>
  <c r="G68" i="58"/>
  <c r="L68" i="58"/>
  <c r="M68" i="58"/>
  <c r="R68" i="58"/>
  <c r="S68" i="58"/>
  <c r="X68" i="58"/>
  <c r="Y68" i="58"/>
  <c r="AD68" i="58"/>
  <c r="AE68" i="58"/>
  <c r="AJ68" i="58"/>
  <c r="AK68" i="58"/>
  <c r="F69" i="58"/>
  <c r="G69" i="58"/>
  <c r="L69" i="58"/>
  <c r="M69" i="58"/>
  <c r="R69" i="58"/>
  <c r="S69" i="58"/>
  <c r="X69" i="58"/>
  <c r="Y69" i="58"/>
  <c r="AD69" i="58"/>
  <c r="AE69" i="58"/>
  <c r="AJ69" i="58"/>
  <c r="AK69" i="58"/>
  <c r="F70" i="58"/>
  <c r="G70" i="58"/>
  <c r="L70" i="58"/>
  <c r="M70" i="58"/>
  <c r="R70" i="58"/>
  <c r="S70" i="58"/>
  <c r="X70" i="58"/>
  <c r="Y70" i="58"/>
  <c r="AD70" i="58"/>
  <c r="AE70" i="58"/>
  <c r="AJ70" i="58"/>
  <c r="AK70" i="58"/>
  <c r="F71" i="58"/>
  <c r="G71" i="58"/>
  <c r="L71" i="58"/>
  <c r="M71" i="58"/>
  <c r="R71" i="58"/>
  <c r="S71" i="58"/>
  <c r="X71" i="58"/>
  <c r="Y71" i="58"/>
  <c r="AD71" i="58"/>
  <c r="AE71" i="58"/>
  <c r="AJ71" i="58"/>
  <c r="AK71" i="58"/>
  <c r="F72" i="58"/>
  <c r="G72" i="58"/>
  <c r="L72" i="58"/>
  <c r="M72" i="58"/>
  <c r="R72" i="58"/>
  <c r="S72" i="58"/>
  <c r="X72" i="58"/>
  <c r="Y72" i="58"/>
  <c r="AD72" i="58"/>
  <c r="AE72" i="58"/>
  <c r="AJ72" i="58"/>
  <c r="AK72" i="58"/>
  <c r="F73" i="58"/>
  <c r="G73" i="58"/>
  <c r="L73" i="58"/>
  <c r="M73" i="58"/>
  <c r="R73" i="58"/>
  <c r="S73" i="58"/>
  <c r="X73" i="58"/>
  <c r="Y73" i="58"/>
  <c r="AD73" i="58"/>
  <c r="AE73" i="58"/>
  <c r="AJ73" i="58"/>
  <c r="AK73" i="58"/>
  <c r="F74" i="58"/>
  <c r="G74" i="58"/>
  <c r="L74" i="58"/>
  <c r="M74" i="58"/>
  <c r="R74" i="58"/>
  <c r="S74" i="58"/>
  <c r="X74" i="58"/>
  <c r="Y74" i="58"/>
  <c r="AD74" i="58"/>
  <c r="AE74" i="58"/>
  <c r="AJ74" i="58"/>
  <c r="AK74" i="58"/>
  <c r="F75" i="58"/>
  <c r="G75" i="58"/>
  <c r="L75" i="58"/>
  <c r="M75" i="58"/>
  <c r="R75" i="58"/>
  <c r="S75" i="58"/>
  <c r="X75" i="58"/>
  <c r="Y75" i="58"/>
  <c r="AD75" i="58"/>
  <c r="AE75" i="58"/>
  <c r="AJ75" i="58"/>
  <c r="AK75" i="58"/>
  <c r="F76" i="58"/>
  <c r="G76" i="58"/>
  <c r="L76" i="58"/>
  <c r="M76" i="58"/>
  <c r="R76" i="58"/>
  <c r="S76" i="58"/>
  <c r="X76" i="58"/>
  <c r="Y76" i="58"/>
  <c r="AD76" i="58"/>
  <c r="AE76" i="58"/>
  <c r="AJ76" i="58"/>
  <c r="AK76" i="58"/>
  <c r="F77" i="58"/>
  <c r="G77" i="58"/>
  <c r="L77" i="58"/>
  <c r="M77" i="58"/>
  <c r="R77" i="58"/>
  <c r="S77" i="58"/>
  <c r="X77" i="58"/>
  <c r="Y77" i="58"/>
  <c r="AD77" i="58"/>
  <c r="AE77" i="58"/>
  <c r="AJ77" i="58"/>
  <c r="AK77" i="58"/>
  <c r="F78" i="58"/>
  <c r="G78" i="58"/>
  <c r="L78" i="58"/>
  <c r="M78" i="58"/>
  <c r="R78" i="58"/>
  <c r="S78" i="58"/>
  <c r="X78" i="58"/>
  <c r="Y78" i="58"/>
  <c r="AD78" i="58"/>
  <c r="AE78" i="58"/>
  <c r="AJ78" i="58"/>
  <c r="AK78" i="58"/>
  <c r="F50" i="58"/>
  <c r="G50" i="58"/>
  <c r="L50" i="58"/>
  <c r="M50" i="58"/>
  <c r="R50" i="58"/>
  <c r="S50" i="58"/>
  <c r="X50" i="58"/>
  <c r="Y50" i="58"/>
  <c r="AD50" i="58"/>
  <c r="AE50" i="58"/>
  <c r="AJ50" i="58"/>
  <c r="AK50" i="58"/>
  <c r="F51" i="58"/>
  <c r="G51" i="58"/>
  <c r="L51" i="58"/>
  <c r="M51" i="58"/>
  <c r="R51" i="58"/>
  <c r="S51" i="58"/>
  <c r="X51" i="58"/>
  <c r="Y51" i="58"/>
  <c r="AD51" i="58"/>
  <c r="AE51" i="58"/>
  <c r="AJ51" i="58"/>
  <c r="AK51" i="58"/>
  <c r="F52" i="58"/>
  <c r="G52" i="58"/>
  <c r="L52" i="58"/>
  <c r="M52" i="58"/>
  <c r="R52" i="58"/>
  <c r="S52" i="58"/>
  <c r="X52" i="58"/>
  <c r="Y52" i="58"/>
  <c r="AD52" i="58"/>
  <c r="AE52" i="58"/>
  <c r="AJ52" i="58"/>
  <c r="AK52" i="58"/>
  <c r="F53" i="58"/>
  <c r="G53" i="58"/>
  <c r="L53" i="58"/>
  <c r="M53" i="58"/>
  <c r="R53" i="58"/>
  <c r="S53" i="58"/>
  <c r="X53" i="58"/>
  <c r="Y53" i="58"/>
  <c r="AD53" i="58"/>
  <c r="AE53" i="58"/>
  <c r="AJ53" i="58"/>
  <c r="AK53" i="58"/>
  <c r="F54" i="58"/>
  <c r="G54" i="58"/>
  <c r="L54" i="58"/>
  <c r="M54" i="58"/>
  <c r="R54" i="58"/>
  <c r="S54" i="58"/>
  <c r="X54" i="58"/>
  <c r="Y54" i="58"/>
  <c r="AD54" i="58"/>
  <c r="AE54" i="58"/>
  <c r="AJ54" i="58"/>
  <c r="AK54" i="58"/>
  <c r="F36" i="58"/>
  <c r="G36" i="58"/>
  <c r="L36" i="58"/>
  <c r="M36" i="58"/>
  <c r="R36" i="58"/>
  <c r="S36" i="58"/>
  <c r="X36" i="58"/>
  <c r="Y36" i="58"/>
  <c r="AD36" i="58"/>
  <c r="AE36" i="58"/>
  <c r="AJ36" i="58"/>
  <c r="AK36" i="58"/>
  <c r="F37" i="58"/>
  <c r="G37" i="58"/>
  <c r="L37" i="58"/>
  <c r="M37" i="58"/>
  <c r="R37" i="58"/>
  <c r="S37" i="58"/>
  <c r="X37" i="58"/>
  <c r="Y37" i="58"/>
  <c r="AD37" i="58"/>
  <c r="AE37" i="58"/>
  <c r="AJ37" i="58"/>
  <c r="AK37" i="58"/>
  <c r="F38" i="58"/>
  <c r="G38" i="58"/>
  <c r="L38" i="58"/>
  <c r="M38" i="58"/>
  <c r="R38" i="58"/>
  <c r="S38" i="58"/>
  <c r="X38" i="58"/>
  <c r="Y38" i="58"/>
  <c r="AD38" i="58"/>
  <c r="AE38" i="58"/>
  <c r="AJ38" i="58"/>
  <c r="AK38" i="58"/>
  <c r="F39" i="58"/>
  <c r="G39" i="58"/>
  <c r="L39" i="58"/>
  <c r="M39" i="58"/>
  <c r="R39" i="58"/>
  <c r="S39" i="58"/>
  <c r="X39" i="58"/>
  <c r="Y39" i="58"/>
  <c r="AD39" i="58"/>
  <c r="AE39" i="58"/>
  <c r="AJ39" i="58"/>
  <c r="AK39" i="58"/>
  <c r="F40" i="58"/>
  <c r="G40" i="58"/>
  <c r="L40" i="58"/>
  <c r="M40" i="58"/>
  <c r="R40" i="58"/>
  <c r="S40" i="58"/>
  <c r="X40" i="58"/>
  <c r="Y40" i="58"/>
  <c r="AD40" i="58"/>
  <c r="AE40" i="58"/>
  <c r="AJ40" i="58"/>
  <c r="AK40" i="58"/>
  <c r="F22" i="58"/>
  <c r="G22" i="58"/>
  <c r="L22" i="58"/>
  <c r="M22" i="58"/>
  <c r="R22" i="58"/>
  <c r="S22" i="58"/>
  <c r="X22" i="58"/>
  <c r="Y22" i="58"/>
  <c r="AD22" i="58"/>
  <c r="AE22" i="58"/>
  <c r="AJ22" i="58"/>
  <c r="AK22" i="58"/>
  <c r="F23" i="58"/>
  <c r="G23" i="58"/>
  <c r="L23" i="58"/>
  <c r="M23" i="58"/>
  <c r="R23" i="58"/>
  <c r="S23" i="58"/>
  <c r="X23" i="58"/>
  <c r="Y23" i="58"/>
  <c r="AD23" i="58"/>
  <c r="AE23" i="58"/>
  <c r="AJ23" i="58"/>
  <c r="AK23" i="58"/>
  <c r="F24" i="58"/>
  <c r="G24" i="58"/>
  <c r="L24" i="58"/>
  <c r="M24" i="58"/>
  <c r="R24" i="58"/>
  <c r="S24" i="58"/>
  <c r="X24" i="58"/>
  <c r="Y24" i="58"/>
  <c r="AD24" i="58"/>
  <c r="AE24" i="58"/>
  <c r="AJ24" i="58"/>
  <c r="AK24" i="58"/>
  <c r="F25" i="58"/>
  <c r="G25" i="58"/>
  <c r="L25" i="58"/>
  <c r="M25" i="58"/>
  <c r="R25" i="58"/>
  <c r="S25" i="58"/>
  <c r="X25" i="58"/>
  <c r="Y25" i="58"/>
  <c r="AD25" i="58"/>
  <c r="AE25" i="58"/>
  <c r="AJ25" i="58"/>
  <c r="AK25" i="58"/>
  <c r="F26" i="58"/>
  <c r="G26" i="58"/>
  <c r="L26" i="58"/>
  <c r="M26" i="58"/>
  <c r="R26" i="58"/>
  <c r="S26" i="58"/>
  <c r="X26" i="58"/>
  <c r="Y26" i="58"/>
  <c r="AD26" i="58"/>
  <c r="AE26" i="58"/>
  <c r="AJ26" i="58"/>
  <c r="AK26" i="58"/>
  <c r="G99" i="58"/>
  <c r="G100" i="58"/>
  <c r="F98" i="57"/>
  <c r="F99" i="57"/>
  <c r="AD87" i="57"/>
  <c r="AD88" i="57"/>
  <c r="R87" i="57"/>
  <c r="R88" i="57"/>
  <c r="F49" i="57"/>
  <c r="G49" i="57"/>
  <c r="L49" i="57"/>
  <c r="M49" i="57"/>
  <c r="R49" i="57"/>
  <c r="S49" i="57"/>
  <c r="X49" i="57"/>
  <c r="Y49" i="57"/>
  <c r="AD49" i="57"/>
  <c r="AE49" i="57"/>
  <c r="AJ49" i="57"/>
  <c r="AK49" i="57"/>
  <c r="F50" i="57"/>
  <c r="G50" i="57"/>
  <c r="L50" i="57"/>
  <c r="M50" i="57"/>
  <c r="R50" i="57"/>
  <c r="S50" i="57"/>
  <c r="X50" i="57"/>
  <c r="Y50" i="57"/>
  <c r="AD50" i="57"/>
  <c r="AE50" i="57"/>
  <c r="AJ50" i="57"/>
  <c r="AK50" i="57"/>
  <c r="F51" i="57"/>
  <c r="G51" i="57"/>
  <c r="L51" i="57"/>
  <c r="M51" i="57"/>
  <c r="R51" i="57"/>
  <c r="S51" i="57"/>
  <c r="X51" i="57"/>
  <c r="Y51" i="57"/>
  <c r="AD51" i="57"/>
  <c r="AE51" i="57"/>
  <c r="AJ51" i="57"/>
  <c r="AK51" i="57"/>
  <c r="F52" i="57"/>
  <c r="G52" i="57"/>
  <c r="L52" i="57"/>
  <c r="M52" i="57"/>
  <c r="R52" i="57"/>
  <c r="S52" i="57"/>
  <c r="X52" i="57"/>
  <c r="Y52" i="57"/>
  <c r="AD52" i="57"/>
  <c r="AE52" i="57"/>
  <c r="AJ52" i="57"/>
  <c r="AK52" i="57"/>
  <c r="F53" i="57"/>
  <c r="G53" i="57"/>
  <c r="L53" i="57"/>
  <c r="M53" i="57"/>
  <c r="R53" i="57"/>
  <c r="S53" i="57"/>
  <c r="X53" i="57"/>
  <c r="Y53" i="57"/>
  <c r="AD53" i="57"/>
  <c r="AE53" i="57"/>
  <c r="AJ53" i="57"/>
  <c r="AK53" i="57"/>
  <c r="F35" i="57"/>
  <c r="G35" i="57"/>
  <c r="L35" i="57"/>
  <c r="M35" i="57"/>
  <c r="R35" i="57"/>
  <c r="S35" i="57"/>
  <c r="X35" i="57"/>
  <c r="Y35" i="57"/>
  <c r="AD35" i="57"/>
  <c r="AE35" i="57"/>
  <c r="AJ35" i="57"/>
  <c r="AK35" i="57"/>
  <c r="F36" i="57"/>
  <c r="G36" i="57"/>
  <c r="L36" i="57"/>
  <c r="M36" i="57"/>
  <c r="R36" i="57"/>
  <c r="S36" i="57"/>
  <c r="X36" i="57"/>
  <c r="Y36" i="57"/>
  <c r="AD36" i="57"/>
  <c r="AE36" i="57"/>
  <c r="AJ36" i="57"/>
  <c r="AK36" i="57"/>
  <c r="F37" i="57"/>
  <c r="G37" i="57"/>
  <c r="L37" i="57"/>
  <c r="M37" i="57"/>
  <c r="R37" i="57"/>
  <c r="S37" i="57"/>
  <c r="X37" i="57"/>
  <c r="Y37" i="57"/>
  <c r="AD37" i="57"/>
  <c r="AE37" i="57"/>
  <c r="AJ37" i="57"/>
  <c r="AK37" i="57"/>
  <c r="F38" i="57"/>
  <c r="G38" i="57"/>
  <c r="L38" i="57"/>
  <c r="M38" i="57"/>
  <c r="R38" i="57"/>
  <c r="S38" i="57"/>
  <c r="X38" i="57"/>
  <c r="Y38" i="57"/>
  <c r="AD38" i="57"/>
  <c r="AE38" i="57"/>
  <c r="AJ38" i="57"/>
  <c r="AK38" i="57"/>
  <c r="F39" i="57"/>
  <c r="G39" i="57"/>
  <c r="L39" i="57"/>
  <c r="M39" i="57"/>
  <c r="R39" i="57"/>
  <c r="S39" i="57"/>
  <c r="X39" i="57"/>
  <c r="Y39" i="57"/>
  <c r="AD39" i="57"/>
  <c r="AE39" i="57"/>
  <c r="AJ39" i="57"/>
  <c r="AK39" i="57"/>
  <c r="AD63" i="57"/>
  <c r="AD64" i="57"/>
  <c r="AD65" i="57"/>
  <c r="AD66" i="57"/>
  <c r="AD67" i="57"/>
  <c r="AD68" i="57"/>
  <c r="AD69" i="57"/>
  <c r="AD70" i="57"/>
  <c r="AD71" i="57"/>
  <c r="AD72" i="57"/>
  <c r="AD73" i="57"/>
  <c r="AD74" i="57"/>
  <c r="AD75" i="57"/>
  <c r="AD76" i="57"/>
  <c r="AD77" i="57"/>
  <c r="R63" i="57"/>
  <c r="R64" i="57"/>
  <c r="R65" i="57"/>
  <c r="R66" i="57"/>
  <c r="R67" i="57"/>
  <c r="R68" i="57"/>
  <c r="R69" i="57"/>
  <c r="R70" i="57"/>
  <c r="R71" i="57"/>
  <c r="R72" i="57"/>
  <c r="R73" i="57"/>
  <c r="R74" i="57"/>
  <c r="R75" i="57"/>
  <c r="R76" i="57"/>
  <c r="R77" i="57"/>
  <c r="F76" i="57"/>
  <c r="F77" i="57"/>
  <c r="F72" i="57"/>
  <c r="F73" i="57"/>
  <c r="F74" i="57"/>
  <c r="F75" i="57"/>
  <c r="F68" i="57"/>
  <c r="F69" i="57"/>
  <c r="F70" i="57"/>
  <c r="F71" i="57"/>
  <c r="F63" i="57"/>
  <c r="F64" i="57"/>
  <c r="F65" i="57"/>
  <c r="F66" i="57"/>
  <c r="F67" i="57"/>
  <c r="AJ21" i="57"/>
  <c r="AJ22" i="57"/>
  <c r="AJ23" i="57"/>
  <c r="AJ24" i="57"/>
  <c r="AJ25" i="57"/>
  <c r="X21" i="57"/>
  <c r="X22" i="57"/>
  <c r="X23" i="57"/>
  <c r="X24" i="57"/>
  <c r="X25" i="57"/>
  <c r="AD21" i="57"/>
  <c r="AD22" i="57"/>
  <c r="AD23" i="57"/>
  <c r="AD24" i="57"/>
  <c r="AD25" i="57"/>
  <c r="Y21" i="57"/>
  <c r="Y22" i="57"/>
  <c r="Y23" i="57"/>
  <c r="Y24" i="57"/>
  <c r="Y25" i="57"/>
  <c r="R21" i="57"/>
  <c r="R22" i="57"/>
  <c r="R23" i="57"/>
  <c r="R24" i="57"/>
  <c r="R25" i="57"/>
  <c r="AJ63" i="57"/>
  <c r="AJ64" i="57"/>
  <c r="AJ65" i="57"/>
  <c r="AJ66" i="57"/>
  <c r="AJ67" i="57"/>
  <c r="AJ68" i="57"/>
  <c r="AJ69" i="57"/>
  <c r="AJ70" i="57"/>
  <c r="AJ71" i="57"/>
  <c r="AJ72" i="57"/>
  <c r="AJ73" i="57"/>
  <c r="AJ74" i="57"/>
  <c r="AJ75" i="57"/>
  <c r="AJ76" i="57"/>
  <c r="AJ77" i="57"/>
  <c r="X63" i="57"/>
  <c r="X64" i="57"/>
  <c r="X65" i="57"/>
  <c r="X66" i="57"/>
  <c r="X67" i="57"/>
  <c r="X68" i="57"/>
  <c r="X69" i="57"/>
  <c r="X70" i="57"/>
  <c r="X71" i="57"/>
  <c r="X72" i="57"/>
  <c r="X73" i="57"/>
  <c r="X74" i="57"/>
  <c r="X75" i="57"/>
  <c r="X76" i="57"/>
  <c r="X77" i="57"/>
  <c r="L63" i="57"/>
  <c r="L64" i="57"/>
  <c r="L65" i="57"/>
  <c r="L66" i="57"/>
  <c r="L67" i="57"/>
  <c r="L68" i="57"/>
  <c r="L69" i="57"/>
  <c r="L70" i="57"/>
  <c r="L71" i="57"/>
  <c r="L72" i="57"/>
  <c r="L73" i="57"/>
  <c r="L74" i="57"/>
  <c r="L75" i="57"/>
  <c r="L76" i="57"/>
  <c r="L77" i="57"/>
  <c r="L21" i="57"/>
  <c r="L22" i="57"/>
  <c r="L23" i="57"/>
  <c r="L24" i="57"/>
  <c r="L25" i="57"/>
  <c r="G99" i="57" l="1"/>
  <c r="AE88" i="57"/>
  <c r="AE87" i="57"/>
  <c r="G98" i="57"/>
  <c r="Y88" i="57"/>
  <c r="X88" i="57"/>
  <c r="Y87" i="57"/>
  <c r="X87" i="57"/>
  <c r="S88" i="57"/>
  <c r="S87" i="57"/>
  <c r="AK25" i="57"/>
  <c r="AK24" i="57"/>
  <c r="AK23" i="57"/>
  <c r="AK22" i="57"/>
  <c r="AK21" i="57"/>
  <c r="AE25" i="57"/>
  <c r="AE24" i="57"/>
  <c r="AE23" i="57"/>
  <c r="AE22" i="57"/>
  <c r="AE21" i="57"/>
  <c r="S25" i="57"/>
  <c r="S24" i="57"/>
  <c r="S23" i="57"/>
  <c r="S22" i="57"/>
  <c r="S21" i="57"/>
  <c r="M25" i="57"/>
  <c r="M24" i="57"/>
  <c r="M23" i="57"/>
  <c r="M22" i="57"/>
  <c r="M21" i="57"/>
  <c r="G25" i="57"/>
  <c r="F25" i="57"/>
  <c r="G24" i="57"/>
  <c r="F24" i="57"/>
  <c r="G23" i="57"/>
  <c r="F23" i="57"/>
  <c r="G22" i="57"/>
  <c r="F22" i="57"/>
  <c r="G21" i="57"/>
  <c r="F21" i="57"/>
  <c r="AK77" i="57"/>
  <c r="AK76" i="57"/>
  <c r="AK75" i="57"/>
  <c r="AK74" i="57"/>
  <c r="AK73" i="57"/>
  <c r="AK72" i="57"/>
  <c r="AK71" i="57"/>
  <c r="AK70" i="57"/>
  <c r="AK69" i="57"/>
  <c r="AK68" i="57"/>
  <c r="AK67" i="57"/>
  <c r="AK66" i="57"/>
  <c r="AK65" i="57"/>
  <c r="AK64" i="57"/>
  <c r="AK63" i="57"/>
  <c r="AE77" i="57"/>
  <c r="AE76" i="57"/>
  <c r="AE75" i="57"/>
  <c r="AE74" i="57"/>
  <c r="AE73" i="57"/>
  <c r="AE72" i="57"/>
  <c r="AE71" i="57"/>
  <c r="AE70" i="57"/>
  <c r="AE69" i="57"/>
  <c r="AE68" i="57"/>
  <c r="AE67" i="57"/>
  <c r="AE66" i="57"/>
  <c r="AE65" i="57"/>
  <c r="AE64" i="57"/>
  <c r="AE63" i="57"/>
  <c r="Y77" i="57"/>
  <c r="Y76" i="57"/>
  <c r="Y75" i="57"/>
  <c r="Y74" i="57"/>
  <c r="Y73" i="57"/>
  <c r="Y72" i="57"/>
  <c r="Y71" i="57"/>
  <c r="Y70" i="57"/>
  <c r="Y69" i="57"/>
  <c r="Y68" i="57"/>
  <c r="Y67" i="57"/>
  <c r="Y66" i="57"/>
  <c r="Y65" i="57"/>
  <c r="Y64" i="57"/>
  <c r="Y63" i="57"/>
  <c r="S77" i="57"/>
  <c r="S76" i="57"/>
  <c r="S75" i="57"/>
  <c r="S74" i="57"/>
  <c r="S73" i="57"/>
  <c r="S72" i="57"/>
  <c r="S71" i="57"/>
  <c r="S70" i="57"/>
  <c r="S69" i="57"/>
  <c r="S68" i="57"/>
  <c r="S67" i="57"/>
  <c r="S66" i="57"/>
  <c r="S65" i="57"/>
  <c r="S64" i="57"/>
  <c r="S63" i="57"/>
  <c r="M77" i="57"/>
  <c r="M76" i="57"/>
  <c r="M75" i="57"/>
  <c r="M74" i="57"/>
  <c r="M73" i="57"/>
  <c r="M72" i="57"/>
  <c r="M71" i="57"/>
  <c r="M70" i="57"/>
  <c r="M69" i="57"/>
  <c r="M68" i="57"/>
  <c r="M67" i="57"/>
  <c r="M66" i="57"/>
  <c r="M65" i="57"/>
  <c r="M64" i="57"/>
  <c r="M63" i="57"/>
  <c r="G77" i="57"/>
  <c r="G76" i="57"/>
  <c r="G75" i="57"/>
  <c r="G74" i="57"/>
  <c r="G73" i="57"/>
  <c r="G72" i="57"/>
  <c r="G71" i="57"/>
  <c r="G70" i="57"/>
  <c r="G69" i="57"/>
  <c r="G68" i="57"/>
  <c r="G67" i="57"/>
  <c r="G66" i="57"/>
  <c r="G65" i="57"/>
  <c r="G64" i="57"/>
  <c r="G63" i="57"/>
</calcChain>
</file>

<file path=xl/sharedStrings.xml><?xml version="1.0" encoding="utf-8"?>
<sst xmlns="http://schemas.openxmlformats.org/spreadsheetml/2006/main" count="542" uniqueCount="33">
  <si>
    <t>CLR</t>
  </si>
  <si>
    <t>GENIE3</t>
  </si>
  <si>
    <t>BC3NET</t>
  </si>
  <si>
    <t>NIMEFI</t>
  </si>
  <si>
    <t>ORL</t>
  </si>
  <si>
    <t>NRL-1</t>
  </si>
  <si>
    <t>NRL-2</t>
  </si>
  <si>
    <t>NRL-3</t>
  </si>
  <si>
    <t>STDEV</t>
  </si>
  <si>
    <t>TIGRESS</t>
  </si>
  <si>
    <t>ARACNE</t>
  </si>
  <si>
    <t>Syntren 100 dataset (100 samples x 100 genes)</t>
  </si>
  <si>
    <t xml:space="preserve">CLR, BC3NET,GENIE3,NIMEFI,TIGRESS,ARACNE: network inference algorithms  </t>
  </si>
  <si>
    <r>
      <rPr>
        <b/>
        <sz val="18"/>
        <color theme="1"/>
        <rFont val="Calibri"/>
        <family val="2"/>
        <scheme val="minor"/>
      </rPr>
      <t>STDEV</t>
    </r>
    <r>
      <rPr>
        <sz val="18"/>
        <color theme="1"/>
        <rFont val="Calibri"/>
        <family val="2"/>
        <scheme val="minor"/>
      </rPr>
      <t>: Standard deviation of the three independent runs</t>
    </r>
  </si>
  <si>
    <t>Syntren 150 dataset (150 samples x 150 genes)</t>
  </si>
  <si>
    <t>Dream 4 dataset (5 networks- 100 samples x 100 genes)</t>
  </si>
  <si>
    <t>Artificial</t>
  </si>
  <si>
    <t>Community prediction</t>
  </si>
  <si>
    <t>/</t>
  </si>
  <si>
    <t>GNW 200 dataset (200 samples, 200 genes)</t>
  </si>
  <si>
    <r>
      <rPr>
        <b/>
        <sz val="18"/>
        <color theme="1"/>
        <rFont val="Calibri"/>
        <family val="2"/>
        <scheme val="minor"/>
      </rPr>
      <t>ORL</t>
    </r>
    <r>
      <rPr>
        <sz val="18"/>
        <color theme="1"/>
        <rFont val="Calibri"/>
        <family val="2"/>
        <scheme val="minor"/>
      </rPr>
      <t>= Original AUROC score of input ranking given to Netter (links that can be re-ranked only)</t>
    </r>
  </si>
  <si>
    <r>
      <rPr>
        <b/>
        <sz val="18"/>
        <color theme="1"/>
        <rFont val="Calibri"/>
        <family val="2"/>
        <scheme val="minor"/>
      </rPr>
      <t>NRL</t>
    </r>
    <r>
      <rPr>
        <sz val="18"/>
        <color theme="1"/>
        <rFont val="Calibri"/>
        <family val="2"/>
        <scheme val="minor"/>
      </rPr>
      <t>: AUROC score of reranked input ranking (links that could have been re-ranked only)  1-3 indicate three independent runs</t>
    </r>
  </si>
  <si>
    <t xml:space="preserve">The tables below list all evaluations of original inferred networks and re-ranked networks used in the performance tests of Netter, These tables use the AUROC score as evalution metric, For each original network, the re-ranking procedure is repeated three times,  A list of used abbreviations: </t>
  </si>
  <si>
    <t>DREAM 5 (Artificial and E,Coli, Networks)</t>
  </si>
  <si>
    <t>E,Coli,</t>
  </si>
  <si>
    <t>Community prediction DREAM 5 (Artificial and E,Coli, Networks)</t>
  </si>
  <si>
    <t xml:space="preserve">The tables below list all evaluations of original inferred networks and re-ranked networks used in the performance tests of Netter, These tables use the AUPR score as evalution metric, For each original network, the re-ranking procedure is repeated three times,  A list of used abbreviations: </t>
  </si>
  <si>
    <t>This document contains all individual metric scores as described in Subsection 3.1 :"Peformance tests" and shown in Figure 3 and Table 2.</t>
  </si>
  <si>
    <t>Figure 3</t>
  </si>
  <si>
    <t>Table 2</t>
  </si>
  <si>
    <t>Both worksheets differ only in their evaluation metric (AUROC or AUPR). The networks and re-ranked networks are identical in both worksheets.</t>
  </si>
  <si>
    <t>Diff.</t>
  </si>
  <si>
    <t>Diff. : Difference between the average AUROC score of the tree independent re-ranking solutions and the original AUROC score before reranking, Color coded to range red -&gt; green  for respectively a decrease and increase in quality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8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206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5">
    <xf numFmtId="0" fontId="0" fillId="0" borderId="0" xfId="0"/>
    <xf numFmtId="0" fontId="0" fillId="0" borderId="0" xfId="0"/>
    <xf numFmtId="2" fontId="16" fillId="39" borderId="18" xfId="0" applyNumberFormat="1" applyFont="1" applyFill="1" applyBorder="1" applyAlignment="1">
      <alignment horizontal="center" vertical="center"/>
    </xf>
    <xf numFmtId="2" fontId="16" fillId="39" borderId="20" xfId="0" applyNumberFormat="1" applyFont="1" applyFill="1" applyBorder="1" applyAlignment="1">
      <alignment horizontal="center" vertical="center"/>
    </xf>
    <xf numFmtId="2" fontId="16" fillId="39" borderId="21" xfId="0" applyNumberFormat="1" applyFont="1" applyFill="1" applyBorder="1" applyAlignment="1">
      <alignment horizontal="center" vertical="center"/>
    </xf>
    <xf numFmtId="2" fontId="20" fillId="37" borderId="13" xfId="0" applyNumberFormat="1" applyFont="1" applyFill="1" applyBorder="1" applyAlignment="1">
      <alignment horizontal="center" vertical="center"/>
    </xf>
    <xf numFmtId="2" fontId="0" fillId="40" borderId="0" xfId="0" applyNumberFormat="1" applyFont="1" applyFill="1" applyBorder="1" applyAlignment="1">
      <alignment horizontal="center" vertical="center"/>
    </xf>
    <xf numFmtId="2" fontId="20" fillId="40" borderId="0" xfId="0" applyNumberFormat="1" applyFont="1" applyFill="1" applyBorder="1" applyAlignment="1">
      <alignment horizontal="center" vertical="center"/>
    </xf>
    <xf numFmtId="2" fontId="0" fillId="37" borderId="0" xfId="0" applyNumberFormat="1" applyFont="1" applyFill="1" applyBorder="1" applyAlignment="1">
      <alignment horizontal="center" vertical="center"/>
    </xf>
    <xf numFmtId="2" fontId="19" fillId="38" borderId="10" xfId="0" applyNumberFormat="1" applyFont="1" applyFill="1" applyBorder="1" applyAlignment="1">
      <alignment horizontal="center" vertical="center"/>
    </xf>
    <xf numFmtId="2" fontId="19" fillId="38" borderId="11" xfId="0" applyNumberFormat="1" applyFont="1" applyFill="1" applyBorder="1" applyAlignment="1">
      <alignment horizontal="center" vertical="center"/>
    </xf>
    <xf numFmtId="2" fontId="0" fillId="36" borderId="0" xfId="0" applyNumberFormat="1" applyFont="1" applyFill="1" applyBorder="1" applyAlignment="1">
      <alignment horizontal="center" vertical="center"/>
    </xf>
    <xf numFmtId="2" fontId="20" fillId="36" borderId="0" xfId="0" applyNumberFormat="1" applyFont="1" applyFill="1" applyBorder="1" applyAlignment="1">
      <alignment horizontal="center" vertical="center"/>
    </xf>
    <xf numFmtId="2" fontId="0" fillId="34" borderId="0" xfId="0" applyNumberFormat="1" applyFont="1" applyFill="1" applyBorder="1" applyAlignment="1">
      <alignment horizontal="center" vertical="center"/>
    </xf>
    <xf numFmtId="2" fontId="20" fillId="34" borderId="0" xfId="0" applyNumberFormat="1" applyFont="1" applyFill="1" applyBorder="1" applyAlignment="1">
      <alignment horizontal="center" vertical="center"/>
    </xf>
    <xf numFmtId="2" fontId="19" fillId="38" borderId="13" xfId="0" applyNumberFormat="1" applyFont="1" applyFill="1" applyBorder="1" applyAlignment="1">
      <alignment horizontal="center" vertical="center"/>
    </xf>
    <xf numFmtId="2" fontId="19" fillId="38" borderId="12" xfId="0" applyNumberFormat="1" applyFont="1" applyFill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ont="1" applyFill="1" applyBorder="1" applyAlignment="1">
      <alignment horizontal="center" vertical="center"/>
    </xf>
    <xf numFmtId="2" fontId="0" fillId="41" borderId="12" xfId="0" applyNumberFormat="1" applyFill="1" applyBorder="1" applyAlignment="1">
      <alignment vertical="center" wrapText="1"/>
    </xf>
    <xf numFmtId="2" fontId="0" fillId="41" borderId="19" xfId="0" applyNumberFormat="1" applyFill="1" applyBorder="1" applyAlignment="1">
      <alignment vertical="center" wrapText="1"/>
    </xf>
    <xf numFmtId="1" fontId="16" fillId="38" borderId="19" xfId="0" applyNumberFormat="1" applyFont="1" applyFill="1" applyBorder="1" applyAlignment="1">
      <alignment horizontal="center" vertical="center"/>
    </xf>
    <xf numFmtId="2" fontId="16" fillId="39" borderId="12" xfId="0" applyNumberFormat="1" applyFont="1" applyFill="1" applyBorder="1" applyAlignment="1">
      <alignment horizontal="center" vertical="center"/>
    </xf>
    <xf numFmtId="2" fontId="16" fillId="39" borderId="19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2" fontId="0" fillId="40" borderId="12" xfId="0" applyNumberFormat="1" applyFill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2" fontId="20" fillId="0" borderId="0" xfId="0" applyNumberFormat="1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0" fontId="0" fillId="0" borderId="0" xfId="0" applyAlignment="1"/>
    <xf numFmtId="2" fontId="0" fillId="0" borderId="0" xfId="0" applyNumberFormat="1"/>
    <xf numFmtId="2" fontId="16" fillId="38" borderId="19" xfId="0" applyNumberFormat="1" applyFont="1" applyFill="1" applyBorder="1" applyAlignment="1">
      <alignment horizontal="center" vertical="center"/>
    </xf>
    <xf numFmtId="2" fontId="24" fillId="38" borderId="19" xfId="0" applyNumberFormat="1" applyFont="1" applyFill="1" applyBorder="1" applyAlignment="1">
      <alignment horizontal="center" vertical="center"/>
    </xf>
    <xf numFmtId="2" fontId="0" fillId="0" borderId="0" xfId="0" applyNumberFormat="1" applyAlignment="1"/>
    <xf numFmtId="2" fontId="0" fillId="0" borderId="0" xfId="0" applyNumberFormat="1" applyAlignment="1">
      <alignment wrapText="1"/>
    </xf>
    <xf numFmtId="2" fontId="21" fillId="0" borderId="0" xfId="0" applyNumberFormat="1" applyFont="1" applyFill="1" applyAlignment="1">
      <alignment horizontal="left" vertical="center" wrapText="1"/>
    </xf>
    <xf numFmtId="2" fontId="0" fillId="0" borderId="0" xfId="0" applyNumberFormat="1" applyFill="1" applyBorder="1"/>
    <xf numFmtId="2" fontId="0" fillId="0" borderId="0" xfId="0" applyNumberFormat="1" applyBorder="1"/>
    <xf numFmtId="2" fontId="19" fillId="38" borderId="22" xfId="0" applyNumberFormat="1" applyFont="1" applyFill="1" applyBorder="1" applyAlignment="1">
      <alignment horizontal="center" vertical="center"/>
    </xf>
    <xf numFmtId="1" fontId="0" fillId="41" borderId="0" xfId="0" applyNumberFormat="1" applyFill="1" applyBorder="1" applyAlignment="1">
      <alignment vertical="center"/>
    </xf>
    <xf numFmtId="1" fontId="16" fillId="38" borderId="18" xfId="0" applyNumberFormat="1" applyFont="1" applyFill="1" applyBorder="1" applyAlignment="1">
      <alignment horizontal="center" vertical="center"/>
    </xf>
    <xf numFmtId="1" fontId="16" fillId="38" borderId="20" xfId="0" applyNumberFormat="1" applyFont="1" applyFill="1" applyBorder="1" applyAlignment="1">
      <alignment horizontal="center" vertical="center"/>
    </xf>
    <xf numFmtId="1" fontId="16" fillId="38" borderId="21" xfId="0" applyNumberFormat="1" applyFont="1" applyFill="1" applyBorder="1" applyAlignment="1">
      <alignment horizontal="center" vertical="center"/>
    </xf>
    <xf numFmtId="1" fontId="0" fillId="41" borderId="12" xfId="0" applyNumberFormat="1" applyFill="1" applyBorder="1" applyAlignment="1">
      <alignment vertical="center"/>
    </xf>
    <xf numFmtId="1" fontId="0" fillId="41" borderId="19" xfId="0" applyNumberFormat="1" applyFill="1" applyBorder="1" applyAlignment="1">
      <alignment vertical="center"/>
    </xf>
    <xf numFmtId="1" fontId="24" fillId="38" borderId="19" xfId="0" applyNumberFormat="1" applyFont="1" applyFill="1" applyBorder="1" applyAlignment="1">
      <alignment horizontal="center" vertical="center"/>
    </xf>
    <xf numFmtId="1" fontId="0" fillId="0" borderId="0" xfId="0" applyNumberFormat="1" applyAlignment="1"/>
    <xf numFmtId="0" fontId="25" fillId="0" borderId="0" xfId="0" applyFont="1" applyAlignment="1">
      <alignment horizontal="left" vertical="top" wrapText="1"/>
    </xf>
    <xf numFmtId="0" fontId="25" fillId="0" borderId="0" xfId="0" applyFont="1" applyAlignment="1">
      <alignment horizontal="left" vertical="center" wrapText="1"/>
    </xf>
    <xf numFmtId="2" fontId="21" fillId="0" borderId="0" xfId="0" applyNumberFormat="1" applyFont="1" applyFill="1" applyAlignment="1">
      <alignment horizontal="left" vertical="center" wrapText="1"/>
    </xf>
    <xf numFmtId="2" fontId="22" fillId="0" borderId="0" xfId="0" applyNumberFormat="1" applyFont="1" applyAlignment="1">
      <alignment horizontal="left" vertical="center" wrapText="1"/>
    </xf>
    <xf numFmtId="2" fontId="22" fillId="0" borderId="0" xfId="0" applyNumberFormat="1" applyFont="1" applyFill="1" applyAlignment="1">
      <alignment horizontal="left" vertical="center" wrapText="1"/>
    </xf>
    <xf numFmtId="2" fontId="18" fillId="33" borderId="0" xfId="0" applyNumberFormat="1" applyFont="1" applyFill="1" applyAlignment="1">
      <alignment horizontal="center" vertical="center"/>
    </xf>
    <xf numFmtId="2" fontId="16" fillId="35" borderId="12" xfId="0" applyNumberFormat="1" applyFont="1" applyFill="1" applyBorder="1" applyAlignment="1">
      <alignment horizontal="center" vertical="center"/>
    </xf>
    <xf numFmtId="2" fontId="16" fillId="35" borderId="13" xfId="0" applyNumberFormat="1" applyFont="1" applyFill="1" applyBorder="1" applyAlignment="1">
      <alignment horizontal="center" vertical="center"/>
    </xf>
    <xf numFmtId="2" fontId="16" fillId="35" borderId="14" xfId="0" applyNumberFormat="1" applyFont="1" applyFill="1" applyBorder="1" applyAlignment="1">
      <alignment horizontal="center" vertical="center"/>
    </xf>
    <xf numFmtId="2" fontId="16" fillId="35" borderId="15" xfId="0" applyNumberFormat="1" applyFont="1" applyFill="1" applyBorder="1" applyAlignment="1">
      <alignment horizontal="center" vertical="center"/>
    </xf>
    <xf numFmtId="2" fontId="16" fillId="35" borderId="16" xfId="0" applyNumberFormat="1" applyFont="1" applyFill="1" applyBorder="1" applyAlignment="1">
      <alignment horizontal="center" vertical="center"/>
    </xf>
    <xf numFmtId="2" fontId="16" fillId="35" borderId="17" xfId="0" applyNumberFormat="1" applyFont="1" applyFill="1" applyBorder="1" applyAlignment="1">
      <alignment horizontal="center" vertical="center"/>
    </xf>
    <xf numFmtId="2" fontId="16" fillId="34" borderId="12" xfId="0" applyNumberFormat="1" applyFont="1" applyFill="1" applyBorder="1" applyAlignment="1">
      <alignment horizontal="center" vertical="center"/>
    </xf>
    <xf numFmtId="2" fontId="16" fillId="34" borderId="13" xfId="0" applyNumberFormat="1" applyFont="1" applyFill="1" applyBorder="1" applyAlignment="1">
      <alignment horizontal="center" vertical="center"/>
    </xf>
    <xf numFmtId="2" fontId="16" fillId="34" borderId="14" xfId="0" applyNumberFormat="1" applyFont="1" applyFill="1" applyBorder="1" applyAlignment="1">
      <alignment horizontal="center" vertical="center"/>
    </xf>
    <xf numFmtId="2" fontId="16" fillId="34" borderId="15" xfId="0" applyNumberFormat="1" applyFont="1" applyFill="1" applyBorder="1" applyAlignment="1">
      <alignment horizontal="center" vertical="center"/>
    </xf>
    <xf numFmtId="2" fontId="16" fillId="34" borderId="16" xfId="0" applyNumberFormat="1" applyFont="1" applyFill="1" applyBorder="1" applyAlignment="1">
      <alignment horizontal="center" vertical="center"/>
    </xf>
    <xf numFmtId="2" fontId="16" fillId="34" borderId="17" xfId="0" applyNumberFormat="1" applyFont="1" applyFill="1" applyBorder="1" applyAlignment="1">
      <alignment horizontal="center" vertical="center"/>
    </xf>
    <xf numFmtId="0" fontId="21" fillId="0" borderId="0" xfId="0" applyFont="1" applyFill="1" applyAlignment="1">
      <alignment horizontal="left" vertical="center" wrapText="1"/>
    </xf>
    <xf numFmtId="164" fontId="18" fillId="33" borderId="0" xfId="0" applyNumberFormat="1" applyFont="1" applyFill="1" applyAlignment="1">
      <alignment horizontal="center" vertical="center" wrapText="1"/>
    </xf>
    <xf numFmtId="164" fontId="18" fillId="33" borderId="16" xfId="0" applyNumberFormat="1" applyFont="1" applyFill="1" applyBorder="1" applyAlignment="1">
      <alignment horizontal="center" vertical="center" wrapText="1"/>
    </xf>
    <xf numFmtId="2" fontId="16" fillId="35" borderId="12" xfId="0" applyNumberFormat="1" applyFont="1" applyFill="1" applyBorder="1" applyAlignment="1">
      <alignment horizontal="center" vertical="center" wrapText="1"/>
    </xf>
    <xf numFmtId="2" fontId="16" fillId="35" borderId="13" xfId="0" applyNumberFormat="1" applyFont="1" applyFill="1" applyBorder="1" applyAlignment="1">
      <alignment horizontal="center" vertical="center" wrapText="1"/>
    </xf>
    <xf numFmtId="2" fontId="16" fillId="35" borderId="14" xfId="0" applyNumberFormat="1" applyFont="1" applyFill="1" applyBorder="1" applyAlignment="1">
      <alignment horizontal="center" vertical="center" wrapText="1"/>
    </xf>
    <xf numFmtId="2" fontId="16" fillId="35" borderId="15" xfId="0" applyNumberFormat="1" applyFont="1" applyFill="1" applyBorder="1" applyAlignment="1">
      <alignment horizontal="center" vertical="center" wrapText="1"/>
    </xf>
    <xf numFmtId="2" fontId="16" fillId="35" borderId="16" xfId="0" applyNumberFormat="1" applyFont="1" applyFill="1" applyBorder="1" applyAlignment="1">
      <alignment horizontal="center" vertical="center" wrapText="1"/>
    </xf>
    <xf numFmtId="2" fontId="16" fillId="35" borderId="17" xfId="0" applyNumberFormat="1" applyFont="1" applyFill="1" applyBorder="1" applyAlignment="1">
      <alignment horizontal="center" vertical="center" wrapText="1"/>
    </xf>
    <xf numFmtId="2" fontId="16" fillId="34" borderId="12" xfId="0" applyNumberFormat="1" applyFont="1" applyFill="1" applyBorder="1" applyAlignment="1">
      <alignment horizontal="center" vertical="center" wrapText="1"/>
    </xf>
    <xf numFmtId="2" fontId="16" fillId="34" borderId="13" xfId="0" applyNumberFormat="1" applyFont="1" applyFill="1" applyBorder="1" applyAlignment="1">
      <alignment horizontal="center" vertical="center" wrapText="1"/>
    </xf>
    <xf numFmtId="2" fontId="16" fillId="34" borderId="14" xfId="0" applyNumberFormat="1" applyFont="1" applyFill="1" applyBorder="1" applyAlignment="1">
      <alignment horizontal="center" vertical="center" wrapText="1"/>
    </xf>
    <xf numFmtId="2" fontId="16" fillId="34" borderId="15" xfId="0" applyNumberFormat="1" applyFont="1" applyFill="1" applyBorder="1" applyAlignment="1">
      <alignment horizontal="center" vertical="center" wrapText="1"/>
    </xf>
    <xf numFmtId="2" fontId="16" fillId="34" borderId="16" xfId="0" applyNumberFormat="1" applyFont="1" applyFill="1" applyBorder="1" applyAlignment="1">
      <alignment horizontal="center" vertical="center" wrapText="1"/>
    </xf>
    <xf numFmtId="2" fontId="16" fillId="34" borderId="17" xfId="0" applyNumberFormat="1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2</xdr:row>
      <xdr:rowOff>66676</xdr:rowOff>
    </xdr:from>
    <xdr:to>
      <xdr:col>10</xdr:col>
      <xdr:colOff>323851</xdr:colOff>
      <xdr:row>16</xdr:row>
      <xdr:rowOff>76504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714376"/>
          <a:ext cx="6419850" cy="26768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276225</xdr:colOff>
      <xdr:row>2</xdr:row>
      <xdr:rowOff>142875</xdr:rowOff>
    </xdr:from>
    <xdr:to>
      <xdr:col>21</xdr:col>
      <xdr:colOff>457200</xdr:colOff>
      <xdr:row>14</xdr:row>
      <xdr:rowOff>166874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72225" y="790575"/>
          <a:ext cx="6886575" cy="2309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</xdr:row>
      <xdr:rowOff>26831</xdr:rowOff>
    </xdr:from>
    <xdr:to>
      <xdr:col>22</xdr:col>
      <xdr:colOff>362219</xdr:colOff>
      <xdr:row>11</xdr:row>
      <xdr:rowOff>8619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73380"/>
          <a:ext cx="15226585" cy="67536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413</xdr:colOff>
      <xdr:row>6</xdr:row>
      <xdr:rowOff>27609</xdr:rowOff>
    </xdr:from>
    <xdr:to>
      <xdr:col>18</xdr:col>
      <xdr:colOff>155713</xdr:colOff>
      <xdr:row>11</xdr:row>
      <xdr:rowOff>16703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13" y="3285435"/>
          <a:ext cx="12634843" cy="55798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4" workbookViewId="0">
      <selection activeCell="J24" sqref="J24"/>
    </sheetView>
  </sheetViews>
  <sheetFormatPr defaultRowHeight="15" x14ac:dyDescent="0.25"/>
  <sheetData>
    <row r="1" spans="1:1" s="52" customFormat="1" ht="25.5" customHeight="1" x14ac:dyDescent="0.25">
      <c r="A1" s="52" t="s">
        <v>27</v>
      </c>
    </row>
    <row r="2" spans="1:1" s="52" customFormat="1" ht="25.5" customHeight="1" x14ac:dyDescent="0.25">
      <c r="A2" s="52" t="s">
        <v>30</v>
      </c>
    </row>
    <row r="18" spans="4:16" x14ac:dyDescent="0.25">
      <c r="D18" s="53" t="s">
        <v>28</v>
      </c>
      <c r="E18" s="53"/>
      <c r="O18" s="53" t="s">
        <v>29</v>
      </c>
      <c r="P18" s="53"/>
    </row>
    <row r="19" spans="4:16" x14ac:dyDescent="0.25">
      <c r="D19" s="53"/>
      <c r="E19" s="53"/>
      <c r="O19" s="53"/>
      <c r="P19" s="53"/>
    </row>
    <row r="20" spans="4:16" x14ac:dyDescent="0.25">
      <c r="D20" s="53"/>
      <c r="E20" s="53"/>
      <c r="O20" s="53"/>
      <c r="P20" s="53"/>
    </row>
    <row r="38" s="52" customFormat="1" ht="21" customHeight="1" x14ac:dyDescent="0.25"/>
  </sheetData>
  <mergeCells count="5">
    <mergeCell ref="A1:XFD1"/>
    <mergeCell ref="D18:E20"/>
    <mergeCell ref="O18:P20"/>
    <mergeCell ref="A38:XFD38"/>
    <mergeCell ref="A2:XFD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0"/>
  <sheetViews>
    <sheetView topLeftCell="A40" zoomScale="60" zoomScaleNormal="60" workbookViewId="0">
      <selection activeCell="AB8" sqref="AB8"/>
    </sheetView>
  </sheetViews>
  <sheetFormatPr defaultRowHeight="15" x14ac:dyDescent="0.25"/>
  <cols>
    <col min="1" max="1" width="11.42578125" style="51" bestFit="1" customWidth="1"/>
    <col min="2" max="10" width="9.140625" style="34"/>
    <col min="11" max="11" width="20" style="34" bestFit="1" customWidth="1"/>
    <col min="12" max="14" width="9.140625" style="34"/>
    <col min="15" max="15" width="19.5703125" style="34" bestFit="1" customWidth="1"/>
    <col min="16" max="17" width="9.140625" style="34"/>
    <col min="18" max="18" width="9.140625" style="34" customWidth="1"/>
    <col min="19" max="30" width="9.140625" style="34"/>
    <col min="31" max="31" width="11.42578125" style="34" bestFit="1" customWidth="1"/>
    <col min="32" max="37" width="9.140625" style="34"/>
    <col min="38" max="16384" width="9.140625" style="1"/>
  </cols>
  <sheetData>
    <row r="1" spans="1:44" s="39" customFormat="1" ht="66" customHeight="1" x14ac:dyDescent="0.25">
      <c r="A1" s="55" t="s">
        <v>2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</row>
    <row r="2" spans="1:44" s="56" customFormat="1" ht="40.5" customHeight="1" x14ac:dyDescent="0.25">
      <c r="A2" s="56" t="s">
        <v>12</v>
      </c>
    </row>
    <row r="3" spans="1:44" s="54" customFormat="1" ht="36" customHeight="1" x14ac:dyDescent="0.25">
      <c r="A3" s="54" t="s">
        <v>20</v>
      </c>
    </row>
    <row r="4" spans="1:44" s="54" customFormat="1" ht="38.25" customHeight="1" x14ac:dyDescent="0.25">
      <c r="A4" s="54" t="s">
        <v>21</v>
      </c>
    </row>
    <row r="5" spans="1:44" s="54" customFormat="1" ht="38.25" customHeight="1" x14ac:dyDescent="0.25">
      <c r="A5" s="54" t="s">
        <v>13</v>
      </c>
    </row>
    <row r="6" spans="1:44" s="54" customFormat="1" ht="38.25" customHeight="1" x14ac:dyDescent="0.25">
      <c r="A6" s="54" t="s">
        <v>32</v>
      </c>
    </row>
    <row r="7" spans="1:44" s="40" customFormat="1" ht="101.25" customHeight="1" x14ac:dyDescent="0.25"/>
    <row r="8" spans="1:44" s="40" customFormat="1" ht="89.25" customHeight="1" x14ac:dyDescent="0.25"/>
    <row r="9" spans="1:44" s="40" customFormat="1" ht="109.5" customHeight="1" x14ac:dyDescent="0.25"/>
    <row r="10" spans="1:44" s="40" customFormat="1" ht="109.5" customHeight="1" x14ac:dyDescent="0.25"/>
    <row r="11" spans="1:44" s="40" customFormat="1" ht="117" customHeight="1" x14ac:dyDescent="0.25"/>
    <row r="12" spans="1:44" s="35" customFormat="1" ht="28.5" customHeight="1" x14ac:dyDescent="0.25">
      <c r="A12" s="57" t="s">
        <v>15</v>
      </c>
      <c r="B12" s="57"/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41"/>
      <c r="AM12" s="41"/>
      <c r="AN12" s="41"/>
      <c r="AO12" s="41"/>
      <c r="AP12" s="41"/>
      <c r="AQ12" s="41"/>
      <c r="AR12" s="41"/>
    </row>
    <row r="13" spans="1:44" s="35" customFormat="1" ht="17.25" customHeight="1" x14ac:dyDescent="0.25">
      <c r="A13" s="57"/>
      <c r="B13" s="57"/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  <c r="AH13" s="57"/>
      <c r="AI13" s="57"/>
      <c r="AJ13" s="57"/>
      <c r="AK13" s="57"/>
      <c r="AL13" s="41"/>
      <c r="AM13" s="41"/>
      <c r="AN13" s="41"/>
      <c r="AO13" s="41"/>
      <c r="AP13" s="41"/>
      <c r="AQ13" s="41"/>
      <c r="AR13" s="41"/>
    </row>
    <row r="14" spans="1:44" s="35" customFormat="1" ht="17.25" customHeight="1" x14ac:dyDescent="0.25">
      <c r="A14" s="57"/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  <c r="Z14" s="57"/>
      <c r="AA14" s="57"/>
      <c r="AB14" s="57"/>
      <c r="AC14" s="57"/>
      <c r="AD14" s="57"/>
      <c r="AE14" s="57"/>
      <c r="AF14" s="57"/>
      <c r="AG14" s="57"/>
      <c r="AH14" s="57"/>
      <c r="AI14" s="57"/>
      <c r="AJ14" s="57"/>
      <c r="AK14" s="57"/>
      <c r="AL14" s="41"/>
      <c r="AM14" s="41"/>
      <c r="AN14" s="41"/>
      <c r="AO14" s="41"/>
      <c r="AP14" s="41"/>
      <c r="AQ14" s="41"/>
      <c r="AR14" s="41"/>
    </row>
    <row r="15" spans="1:44" s="35" customFormat="1" ht="16.5" customHeight="1" x14ac:dyDescent="0.25">
      <c r="A15" s="57"/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  <c r="AI15" s="57"/>
      <c r="AJ15" s="57"/>
      <c r="AK15" s="57"/>
      <c r="AL15" s="41"/>
      <c r="AM15" s="41"/>
      <c r="AN15" s="41"/>
      <c r="AO15" s="41"/>
      <c r="AP15" s="41"/>
      <c r="AQ15" s="41"/>
      <c r="AR15" s="41"/>
    </row>
    <row r="16" spans="1:44" s="35" customFormat="1" ht="13.5" customHeight="1" x14ac:dyDescent="0.25">
      <c r="A16" s="57"/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  <c r="AI16" s="57"/>
      <c r="AJ16" s="57"/>
      <c r="AK16" s="57"/>
      <c r="AL16" s="41"/>
      <c r="AM16" s="41"/>
      <c r="AN16" s="41"/>
      <c r="AO16" s="41"/>
      <c r="AP16" s="41"/>
      <c r="AQ16" s="41"/>
      <c r="AR16" s="41"/>
    </row>
    <row r="17" spans="1:44" s="35" customFormat="1" ht="15.75" customHeight="1" thickBot="1" x14ac:dyDescent="0.3">
      <c r="A17" s="57"/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  <c r="AA17" s="57"/>
      <c r="AB17" s="57"/>
      <c r="AC17" s="57"/>
      <c r="AD17" s="57"/>
      <c r="AE17" s="57"/>
      <c r="AF17" s="57"/>
      <c r="AG17" s="57"/>
      <c r="AH17" s="57"/>
      <c r="AI17" s="57"/>
      <c r="AJ17" s="57"/>
      <c r="AK17" s="57"/>
      <c r="AL17" s="41"/>
      <c r="AM17" s="41"/>
      <c r="AN17" s="41"/>
      <c r="AO17" s="41"/>
      <c r="AP17" s="41"/>
      <c r="AQ17" s="41"/>
      <c r="AR17" s="41"/>
    </row>
    <row r="18" spans="1:44" s="35" customFormat="1" x14ac:dyDescent="0.25">
      <c r="A18" s="44"/>
      <c r="B18" s="58" t="s">
        <v>0</v>
      </c>
      <c r="C18" s="59"/>
      <c r="D18" s="59"/>
      <c r="E18" s="59"/>
      <c r="F18" s="59"/>
      <c r="G18" s="60"/>
      <c r="H18" s="64" t="s">
        <v>2</v>
      </c>
      <c r="I18" s="65"/>
      <c r="J18" s="65"/>
      <c r="K18" s="65"/>
      <c r="L18" s="65"/>
      <c r="M18" s="66"/>
      <c r="N18" s="58" t="s">
        <v>1</v>
      </c>
      <c r="O18" s="59"/>
      <c r="P18" s="59"/>
      <c r="Q18" s="59"/>
      <c r="R18" s="59"/>
      <c r="S18" s="60"/>
      <c r="T18" s="64" t="s">
        <v>3</v>
      </c>
      <c r="U18" s="65"/>
      <c r="V18" s="65"/>
      <c r="W18" s="65"/>
      <c r="X18" s="65"/>
      <c r="Y18" s="66"/>
      <c r="Z18" s="59" t="s">
        <v>9</v>
      </c>
      <c r="AA18" s="59"/>
      <c r="AB18" s="59"/>
      <c r="AC18" s="59"/>
      <c r="AD18" s="59"/>
      <c r="AE18" s="60"/>
      <c r="AF18" s="64" t="s">
        <v>10</v>
      </c>
      <c r="AG18" s="65"/>
      <c r="AH18" s="65"/>
      <c r="AI18" s="65"/>
      <c r="AJ18" s="65"/>
      <c r="AK18" s="65"/>
      <c r="AL18" s="41"/>
      <c r="AM18" s="41"/>
      <c r="AN18" s="41"/>
      <c r="AO18" s="41"/>
      <c r="AP18" s="41"/>
      <c r="AQ18" s="41"/>
      <c r="AR18" s="41"/>
    </row>
    <row r="19" spans="1:44" s="35" customFormat="1" ht="15.75" thickBot="1" x14ac:dyDescent="0.3">
      <c r="A19" s="44"/>
      <c r="B19" s="61"/>
      <c r="C19" s="62"/>
      <c r="D19" s="62"/>
      <c r="E19" s="62"/>
      <c r="F19" s="62"/>
      <c r="G19" s="63"/>
      <c r="H19" s="67"/>
      <c r="I19" s="68"/>
      <c r="J19" s="68"/>
      <c r="K19" s="68"/>
      <c r="L19" s="68"/>
      <c r="M19" s="69"/>
      <c r="N19" s="61"/>
      <c r="O19" s="62"/>
      <c r="P19" s="62"/>
      <c r="Q19" s="62"/>
      <c r="R19" s="62"/>
      <c r="S19" s="63"/>
      <c r="T19" s="67"/>
      <c r="U19" s="68"/>
      <c r="V19" s="68"/>
      <c r="W19" s="68"/>
      <c r="X19" s="68"/>
      <c r="Y19" s="69"/>
      <c r="Z19" s="62"/>
      <c r="AA19" s="62"/>
      <c r="AB19" s="62"/>
      <c r="AC19" s="62"/>
      <c r="AD19" s="62"/>
      <c r="AE19" s="63"/>
      <c r="AF19" s="67"/>
      <c r="AG19" s="68"/>
      <c r="AH19" s="68"/>
      <c r="AI19" s="68"/>
      <c r="AJ19" s="68"/>
      <c r="AK19" s="68"/>
      <c r="AL19" s="41"/>
      <c r="AM19" s="41"/>
      <c r="AN19" s="41"/>
      <c r="AO19" s="41"/>
      <c r="AP19" s="41"/>
      <c r="AQ19" s="41"/>
      <c r="AR19" s="41"/>
    </row>
    <row r="20" spans="1:44" s="35" customFormat="1" ht="16.5" thickBot="1" x14ac:dyDescent="0.3">
      <c r="A20" s="44"/>
      <c r="B20" s="9" t="s">
        <v>4</v>
      </c>
      <c r="C20" s="10" t="s">
        <v>5</v>
      </c>
      <c r="D20" s="10" t="s">
        <v>6</v>
      </c>
      <c r="E20" s="10" t="s">
        <v>7</v>
      </c>
      <c r="F20" s="10" t="s">
        <v>8</v>
      </c>
      <c r="G20" s="43" t="s">
        <v>31</v>
      </c>
      <c r="H20" s="9" t="s">
        <v>4</v>
      </c>
      <c r="I20" s="10" t="s">
        <v>5</v>
      </c>
      <c r="J20" s="10" t="s">
        <v>6</v>
      </c>
      <c r="K20" s="10" t="s">
        <v>7</v>
      </c>
      <c r="L20" s="10" t="s">
        <v>8</v>
      </c>
      <c r="M20" s="43" t="s">
        <v>31</v>
      </c>
      <c r="N20" s="9" t="s">
        <v>4</v>
      </c>
      <c r="O20" s="10" t="s">
        <v>5</v>
      </c>
      <c r="P20" s="10" t="s">
        <v>6</v>
      </c>
      <c r="Q20" s="10" t="s">
        <v>7</v>
      </c>
      <c r="R20" s="10" t="s">
        <v>8</v>
      </c>
      <c r="S20" s="43" t="s">
        <v>31</v>
      </c>
      <c r="T20" s="9" t="s">
        <v>4</v>
      </c>
      <c r="U20" s="10" t="s">
        <v>5</v>
      </c>
      <c r="V20" s="10" t="s">
        <v>6</v>
      </c>
      <c r="W20" s="10" t="s">
        <v>7</v>
      </c>
      <c r="X20" s="10" t="s">
        <v>8</v>
      </c>
      <c r="Y20" s="43" t="s">
        <v>31</v>
      </c>
      <c r="Z20" s="9" t="s">
        <v>4</v>
      </c>
      <c r="AA20" s="10" t="s">
        <v>5</v>
      </c>
      <c r="AB20" s="10" t="s">
        <v>6</v>
      </c>
      <c r="AC20" s="10" t="s">
        <v>7</v>
      </c>
      <c r="AD20" s="10" t="s">
        <v>8</v>
      </c>
      <c r="AE20" s="43" t="s">
        <v>31</v>
      </c>
      <c r="AF20" s="9" t="s">
        <v>4</v>
      </c>
      <c r="AG20" s="10" t="s">
        <v>5</v>
      </c>
      <c r="AH20" s="10" t="s">
        <v>6</v>
      </c>
      <c r="AI20" s="10" t="s">
        <v>7</v>
      </c>
      <c r="AJ20" s="10" t="s">
        <v>8</v>
      </c>
      <c r="AK20" s="43" t="s">
        <v>31</v>
      </c>
      <c r="AL20" s="41"/>
      <c r="AM20" s="41"/>
      <c r="AN20" s="41"/>
      <c r="AO20" s="41"/>
      <c r="AP20" s="41"/>
      <c r="AQ20" s="41"/>
      <c r="AR20" s="41"/>
    </row>
    <row r="21" spans="1:44" s="35" customFormat="1" ht="15.75" x14ac:dyDescent="0.25">
      <c r="A21" s="45">
        <v>1</v>
      </c>
      <c r="B21" s="6">
        <v>0.71582257158899498</v>
      </c>
      <c r="C21" s="6">
        <v>0.70104435710275104</v>
      </c>
      <c r="D21" s="6">
        <v>0.70634475014037001</v>
      </c>
      <c r="E21" s="6">
        <v>0.71290286355979704</v>
      </c>
      <c r="F21" s="7">
        <f t="shared" ref="F21:F25" si="0">STDEV(C21:E21)</f>
        <v>5.9403590431206304E-3</v>
      </c>
      <c r="G21" s="2">
        <f>(AVERAGE(C21:E21)-B21)</f>
        <v>-9.0585813213556188E-3</v>
      </c>
      <c r="H21" s="8">
        <v>0.73747372703234104</v>
      </c>
      <c r="I21" s="8">
        <v>0.74981354668113098</v>
      </c>
      <c r="J21" s="8">
        <v>0.74486405858024196</v>
      </c>
      <c r="K21" s="8">
        <v>0.73543969082649596</v>
      </c>
      <c r="L21" s="8">
        <f t="shared" ref="L21:L25" si="1">STDEV(I21:K21)</f>
        <v>7.3020986954495356E-3</v>
      </c>
      <c r="M21" s="2">
        <f>(AVERAGE(I21:K21)-H21)</f>
        <v>5.8987049969485561E-3</v>
      </c>
      <c r="N21" s="6">
        <v>0.76876822157434399</v>
      </c>
      <c r="O21" s="6">
        <v>0.76020408163265296</v>
      </c>
      <c r="P21" s="6">
        <v>0.75981687317784197</v>
      </c>
      <c r="Q21" s="6">
        <v>0.76109238338192398</v>
      </c>
      <c r="R21" s="7">
        <f t="shared" ref="R21:R25" si="2">STDEV(O21:Q21)</f>
        <v>6.5395421169380419E-4</v>
      </c>
      <c r="S21" s="2">
        <f>(AVERAGE(O21:Q21)-N21)</f>
        <v>-8.3971088435377261E-3</v>
      </c>
      <c r="T21" s="8">
        <v>0.70200344149459104</v>
      </c>
      <c r="U21" s="8">
        <v>0.69493608652900596</v>
      </c>
      <c r="V21" s="8">
        <v>0.69435226155358898</v>
      </c>
      <c r="W21" s="8">
        <v>0.69346116027531901</v>
      </c>
      <c r="X21" s="8">
        <f t="shared" ref="X21:X25" si="3">STDEV(U21:W21)</f>
        <v>7.4277862829042396E-4</v>
      </c>
      <c r="Y21" s="2">
        <f>(AVERAGE(U21:W21)-T21)</f>
        <v>-7.7536053752864653E-3</v>
      </c>
      <c r="Z21" s="6">
        <v>0.75492419988770298</v>
      </c>
      <c r="AA21" s="6">
        <v>0.72551375631667603</v>
      </c>
      <c r="AB21" s="6">
        <v>0.71545199326221198</v>
      </c>
      <c r="AC21" s="6">
        <v>0.71514879281302601</v>
      </c>
      <c r="AD21" s="7">
        <f t="shared" ref="AD21:AD25" si="4">STDEV(AA21:AC21)</f>
        <v>5.8986364908703128E-3</v>
      </c>
      <c r="AE21" s="2">
        <f>(AVERAGE(AA21:AC21)-Z21)</f>
        <v>-3.6219352423731643E-2</v>
      </c>
      <c r="AF21" s="8">
        <v>0.78748602676818003</v>
      </c>
      <c r="AG21" s="8">
        <v>0.731653524275657</v>
      </c>
      <c r="AH21" s="8">
        <v>0.73656303815825197</v>
      </c>
      <c r="AI21" s="8">
        <v>0.73917641016344904</v>
      </c>
      <c r="AJ21" s="8">
        <f t="shared" ref="AJ21:AJ25" si="5">STDEV(AG21:AI21)</f>
        <v>3.8193989902793424E-3</v>
      </c>
      <c r="AK21" s="2">
        <f>(AVERAGE(AG21:AI21)-AF21)</f>
        <v>-5.1688369235727394E-2</v>
      </c>
      <c r="AL21" s="41"/>
      <c r="AM21" s="41"/>
      <c r="AN21" s="41"/>
      <c r="AO21" s="41"/>
      <c r="AP21" s="41"/>
      <c r="AQ21" s="41"/>
      <c r="AR21" s="41"/>
    </row>
    <row r="22" spans="1:44" s="35" customFormat="1" ht="15.75" x14ac:dyDescent="0.25">
      <c r="A22" s="46">
        <v>2</v>
      </c>
      <c r="B22" s="11">
        <v>0.67208289505250096</v>
      </c>
      <c r="C22" s="11">
        <v>0.73262101164442905</v>
      </c>
      <c r="D22" s="11">
        <v>0.72399379947959897</v>
      </c>
      <c r="E22" s="11">
        <v>0.726032958718559</v>
      </c>
      <c r="F22" s="12">
        <f t="shared" si="0"/>
        <v>4.509053882521501E-3</v>
      </c>
      <c r="G22" s="3">
        <f t="shared" ref="G22:G25" si="6">(AVERAGE(C22:E22)-B22)</f>
        <v>5.5466361561694821E-2</v>
      </c>
      <c r="H22" s="13">
        <v>0.64960282436010497</v>
      </c>
      <c r="I22" s="13">
        <v>0.71285672256545995</v>
      </c>
      <c r="J22" s="13">
        <v>0.71545552613513697</v>
      </c>
      <c r="K22" s="13">
        <v>0.72045699715602596</v>
      </c>
      <c r="L22" s="13">
        <f t="shared" si="1"/>
        <v>3.8629148368074244E-3</v>
      </c>
      <c r="M22" s="3">
        <f t="shared" ref="M22:M25" si="7">(AVERAGE(I22:K22)-H22)</f>
        <v>6.665359092543599E-2</v>
      </c>
      <c r="N22" s="11">
        <v>0.75295886775762899</v>
      </c>
      <c r="O22" s="11">
        <v>0.79582485625829202</v>
      </c>
      <c r="P22" s="11">
        <v>0.79848739495798304</v>
      </c>
      <c r="Q22" s="11">
        <v>0.79212737726669602</v>
      </c>
      <c r="R22" s="12">
        <f t="shared" si="2"/>
        <v>3.1940123213634723E-3</v>
      </c>
      <c r="S22" s="3">
        <f t="shared" ref="S22:S25" si="8">(AVERAGE(O22:Q22)-N22)</f>
        <v>4.2521008403361371E-2</v>
      </c>
      <c r="T22" s="13">
        <v>0.69873853744821401</v>
      </c>
      <c r="U22" s="13">
        <v>0.758584306971403</v>
      </c>
      <c r="V22" s="13">
        <v>0.758855839501</v>
      </c>
      <c r="W22" s="13">
        <v>0.75991093733029202</v>
      </c>
      <c r="X22" s="13">
        <f t="shared" si="3"/>
        <v>7.0082207122922416E-4</v>
      </c>
      <c r="Y22" s="3">
        <f t="shared" ref="Y22:Y25" si="9">(AVERAGE(U22:W22)-T22)</f>
        <v>6.0378490486017622E-2</v>
      </c>
      <c r="Z22" s="11">
        <v>0.723663725998962</v>
      </c>
      <c r="AA22" s="11">
        <v>0.76305461857809997</v>
      </c>
      <c r="AB22" s="11">
        <v>0.75825441100155599</v>
      </c>
      <c r="AC22" s="11">
        <v>0.75771925272444196</v>
      </c>
      <c r="AD22" s="12">
        <f t="shared" si="4"/>
        <v>2.9380979094150296E-3</v>
      </c>
      <c r="AE22" s="3">
        <f t="shared" ref="AE22:AE25" si="10">(AVERAGE(AA22:AC22)-Z22)</f>
        <v>3.6012368102404047E-2</v>
      </c>
      <c r="AF22" s="13">
        <v>0.78879832400405903</v>
      </c>
      <c r="AG22" s="13">
        <v>0.81194147107924897</v>
      </c>
      <c r="AH22" s="13">
        <v>0.810599364954663</v>
      </c>
      <c r="AI22" s="13">
        <v>0.80506726897770697</v>
      </c>
      <c r="AJ22" s="13">
        <f t="shared" si="5"/>
        <v>3.6437158067177478E-3</v>
      </c>
      <c r="AK22" s="3">
        <f t="shared" ref="AK22:AK25" si="11">(AVERAGE(AG22:AI22)-AF22)</f>
        <v>2.0404377666480733E-2</v>
      </c>
      <c r="AL22" s="41"/>
      <c r="AM22" s="41"/>
      <c r="AN22" s="41"/>
      <c r="AO22" s="41"/>
      <c r="AP22" s="41"/>
      <c r="AQ22" s="41"/>
      <c r="AR22" s="41"/>
    </row>
    <row r="23" spans="1:44" s="35" customFormat="1" ht="15.75" x14ac:dyDescent="0.25">
      <c r="A23" s="46">
        <v>3</v>
      </c>
      <c r="B23" s="6">
        <v>0.74540468819106498</v>
      </c>
      <c r="C23" s="6">
        <v>0.75824856258292705</v>
      </c>
      <c r="D23" s="6">
        <v>0.75943387881468305</v>
      </c>
      <c r="E23" s="6">
        <v>0.75943387881468305</v>
      </c>
      <c r="F23" s="7">
        <f t="shared" si="0"/>
        <v>6.8434264547915656E-4</v>
      </c>
      <c r="G23" s="3">
        <f t="shared" si="6"/>
        <v>1.3634085213032887E-2</v>
      </c>
      <c r="H23" s="8">
        <v>0.79651580459770099</v>
      </c>
      <c r="I23" s="8">
        <v>0.82159961685823701</v>
      </c>
      <c r="J23" s="8">
        <v>0.82692768199233702</v>
      </c>
      <c r="K23" s="8">
        <v>0.82237787356321801</v>
      </c>
      <c r="L23" s="8">
        <f t="shared" si="1"/>
        <v>2.8779251297228678E-3</v>
      </c>
      <c r="M23" s="3">
        <f t="shared" si="7"/>
        <v>2.7119252873563093E-2</v>
      </c>
      <c r="N23" s="6">
        <v>0.80969447327451904</v>
      </c>
      <c r="O23" s="6">
        <v>0.82930072651790299</v>
      </c>
      <c r="P23" s="6">
        <v>0.82526271406330998</v>
      </c>
      <c r="Q23" s="6">
        <v>0.83035482615464395</v>
      </c>
      <c r="R23" s="7">
        <f t="shared" si="2"/>
        <v>2.6878205600552839E-3</v>
      </c>
      <c r="S23" s="3">
        <f t="shared" si="8"/>
        <v>1.8611615637433299E-2</v>
      </c>
      <c r="T23" s="8">
        <v>0.79814022513064198</v>
      </c>
      <c r="U23" s="8">
        <v>0.80466048846718496</v>
      </c>
      <c r="V23" s="8">
        <v>0.80892313035790397</v>
      </c>
      <c r="W23" s="8">
        <v>0.81017034780000297</v>
      </c>
      <c r="X23" s="8">
        <f t="shared" si="3"/>
        <v>2.8891814614705356E-3</v>
      </c>
      <c r="Y23" s="3">
        <f t="shared" si="9"/>
        <v>9.7777637443886567E-3</v>
      </c>
      <c r="Z23" s="6">
        <v>0.82337441285739998</v>
      </c>
      <c r="AA23" s="6">
        <v>0.82985548518027497</v>
      </c>
      <c r="AB23" s="6">
        <v>0.83181944649023698</v>
      </c>
      <c r="AC23" s="6">
        <v>0.82967545539352805</v>
      </c>
      <c r="AD23" s="7">
        <f t="shared" si="4"/>
        <v>1.1892751695823675E-3</v>
      </c>
      <c r="AE23" s="3">
        <f t="shared" si="10"/>
        <v>7.0757161639467547E-3</v>
      </c>
      <c r="AF23" s="8">
        <v>0.87259254903113803</v>
      </c>
      <c r="AG23" s="8">
        <v>0.86280102325854902</v>
      </c>
      <c r="AH23" s="8">
        <v>0.86627069305183901</v>
      </c>
      <c r="AI23" s="8">
        <v>0.86506512981857697</v>
      </c>
      <c r="AJ23" s="8">
        <f t="shared" si="5"/>
        <v>1.7615414508806348E-3</v>
      </c>
      <c r="AK23" s="3">
        <f t="shared" si="11"/>
        <v>-7.8802669881496978E-3</v>
      </c>
      <c r="AL23" s="41"/>
      <c r="AM23" s="41"/>
      <c r="AN23" s="41"/>
      <c r="AO23" s="41"/>
      <c r="AP23" s="41"/>
      <c r="AQ23" s="41"/>
      <c r="AR23" s="41"/>
    </row>
    <row r="24" spans="1:44" s="35" customFormat="1" ht="15.75" x14ac:dyDescent="0.25">
      <c r="A24" s="46">
        <v>4</v>
      </c>
      <c r="B24" s="11">
        <v>0.80615656789031398</v>
      </c>
      <c r="C24" s="11">
        <v>0.85470145953118004</v>
      </c>
      <c r="D24" s="11">
        <v>0.84842105263157896</v>
      </c>
      <c r="E24" s="11">
        <v>0.84744803184431605</v>
      </c>
      <c r="F24" s="12">
        <f t="shared" si="0"/>
        <v>3.9370567154827646E-3</v>
      </c>
      <c r="G24" s="3">
        <f t="shared" si="6"/>
        <v>4.4033613445377706E-2</v>
      </c>
      <c r="H24" s="13">
        <v>0.72603754940711396</v>
      </c>
      <c r="I24" s="13">
        <v>0.79561923583662697</v>
      </c>
      <c r="J24" s="13">
        <v>0.79616820377689901</v>
      </c>
      <c r="K24" s="13">
        <v>0.79539964866051804</v>
      </c>
      <c r="L24" s="13">
        <f t="shared" si="1"/>
        <v>3.9586641144738347E-4</v>
      </c>
      <c r="M24" s="3">
        <f t="shared" si="7"/>
        <v>6.969148001756742E-2</v>
      </c>
      <c r="N24" s="11">
        <v>0.77875384615384602</v>
      </c>
      <c r="O24" s="11">
        <v>0.79706153846153804</v>
      </c>
      <c r="P24" s="11">
        <v>0.79796923076922999</v>
      </c>
      <c r="Q24" s="11">
        <v>0.79698461538461496</v>
      </c>
      <c r="R24" s="12">
        <f t="shared" si="2"/>
        <v>5.4761451478618306E-4</v>
      </c>
      <c r="S24" s="3">
        <f t="shared" si="8"/>
        <v>1.8584615384614978E-2</v>
      </c>
      <c r="T24" s="13">
        <v>0.75680221481304999</v>
      </c>
      <c r="U24" s="13">
        <v>0.78432364848773495</v>
      </c>
      <c r="V24" s="13">
        <v>0.78451714693974695</v>
      </c>
      <c r="W24" s="13">
        <v>0.78340080971659898</v>
      </c>
      <c r="X24" s="13">
        <f t="shared" si="3"/>
        <v>5.9655704452417357E-4</v>
      </c>
      <c r="Y24" s="3">
        <f t="shared" si="9"/>
        <v>2.7278320234977005E-2</v>
      </c>
      <c r="Z24" s="11">
        <v>0.78066067787971405</v>
      </c>
      <c r="AA24" s="11">
        <v>0.78793960244648298</v>
      </c>
      <c r="AB24" s="11">
        <v>0.78779625382262997</v>
      </c>
      <c r="AC24" s="11">
        <v>0.79115698267074397</v>
      </c>
      <c r="AD24" s="12">
        <f t="shared" si="4"/>
        <v>1.9002886941186913E-3</v>
      </c>
      <c r="AE24" s="3">
        <f t="shared" si="10"/>
        <v>8.3036017669048112E-3</v>
      </c>
      <c r="AF24" s="13">
        <v>0.83836401081220202</v>
      </c>
      <c r="AG24" s="13">
        <v>0.86368902046595397</v>
      </c>
      <c r="AH24" s="13">
        <v>0.86668168361436404</v>
      </c>
      <c r="AI24" s="13">
        <v>0.86433260393873002</v>
      </c>
      <c r="AJ24" s="13">
        <f t="shared" si="5"/>
        <v>1.5752464213977756E-3</v>
      </c>
      <c r="AK24" s="3">
        <f t="shared" si="11"/>
        <v>2.6537091860813988E-2</v>
      </c>
      <c r="AL24" s="41"/>
      <c r="AM24" s="41"/>
      <c r="AN24" s="41"/>
      <c r="AO24" s="41"/>
      <c r="AP24" s="41"/>
      <c r="AQ24" s="41"/>
      <c r="AR24" s="41"/>
    </row>
    <row r="25" spans="1:44" s="35" customFormat="1" ht="16.5" thickBot="1" x14ac:dyDescent="0.3">
      <c r="A25" s="47">
        <v>5</v>
      </c>
      <c r="B25" s="6">
        <v>0.82957089552238805</v>
      </c>
      <c r="C25" s="6">
        <v>0.86188432835820805</v>
      </c>
      <c r="D25" s="6">
        <v>0.87069029850746205</v>
      </c>
      <c r="E25" s="6">
        <v>0.86296641791044704</v>
      </c>
      <c r="F25" s="7">
        <f t="shared" si="0"/>
        <v>4.8023320644863454E-3</v>
      </c>
      <c r="G25" s="4">
        <f t="shared" si="6"/>
        <v>3.5609452736317548E-2</v>
      </c>
      <c r="H25" s="8">
        <v>0.76047619047618997</v>
      </c>
      <c r="I25" s="8">
        <v>0.814675324675324</v>
      </c>
      <c r="J25" s="8">
        <v>0.82489177489177401</v>
      </c>
      <c r="K25" s="8">
        <v>0.81385281385281305</v>
      </c>
      <c r="L25" s="8">
        <f t="shared" si="1"/>
        <v>6.1496753288018818E-3</v>
      </c>
      <c r="M25" s="4">
        <f t="shared" si="7"/>
        <v>5.733044733044701E-2</v>
      </c>
      <c r="N25" s="6">
        <v>0.741032044628956</v>
      </c>
      <c r="O25" s="6">
        <v>0.76320057083549497</v>
      </c>
      <c r="P25" s="6">
        <v>0.76234107420861397</v>
      </c>
      <c r="Q25" s="6">
        <v>0.76615204981837004</v>
      </c>
      <c r="R25" s="7">
        <f t="shared" si="2"/>
        <v>1.9988954339888458E-3</v>
      </c>
      <c r="S25" s="4">
        <f t="shared" si="8"/>
        <v>2.2865853658536994E-2</v>
      </c>
      <c r="T25" s="8">
        <v>0.78659923732835801</v>
      </c>
      <c r="U25" s="8">
        <v>0.80623885042797905</v>
      </c>
      <c r="V25" s="8">
        <v>0.81520760707680695</v>
      </c>
      <c r="W25" s="8">
        <v>0.80820281173794195</v>
      </c>
      <c r="X25" s="8">
        <f t="shared" si="3"/>
        <v>4.7145678061428341E-3</v>
      </c>
      <c r="Y25" s="4">
        <f t="shared" si="9"/>
        <v>2.3283852419218043E-2</v>
      </c>
      <c r="Z25" s="6">
        <v>0.80826183104820803</v>
      </c>
      <c r="AA25" s="6">
        <v>0.82556390977443606</v>
      </c>
      <c r="AB25" s="6">
        <v>0.82908447589562095</v>
      </c>
      <c r="AC25" s="6">
        <v>0.83232198142414804</v>
      </c>
      <c r="AD25" s="7">
        <f t="shared" si="4"/>
        <v>3.3800236755462515E-3</v>
      </c>
      <c r="AE25" s="4">
        <f t="shared" si="10"/>
        <v>2.0728291316526981E-2</v>
      </c>
      <c r="AF25" s="8">
        <v>0.85340378851086096</v>
      </c>
      <c r="AG25" s="8">
        <v>0.88056611353171999</v>
      </c>
      <c r="AH25" s="8">
        <v>0.88547943512252403</v>
      </c>
      <c r="AI25" s="8">
        <v>0.88186397206514</v>
      </c>
      <c r="AJ25" s="8">
        <f t="shared" si="5"/>
        <v>2.5461323265802251E-3</v>
      </c>
      <c r="AK25" s="4">
        <f t="shared" si="11"/>
        <v>2.9232718395600377E-2</v>
      </c>
      <c r="AL25" s="41"/>
      <c r="AM25" s="41"/>
      <c r="AN25" s="41"/>
      <c r="AO25" s="41"/>
      <c r="AP25" s="41"/>
      <c r="AQ25" s="41"/>
      <c r="AR25" s="41"/>
    </row>
    <row r="26" spans="1:44" s="35" customFormat="1" ht="15" customHeight="1" x14ac:dyDescent="0.25">
      <c r="A26" s="57" t="s">
        <v>11</v>
      </c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 s="57"/>
      <c r="AK26" s="57"/>
      <c r="AL26" s="41"/>
      <c r="AM26" s="41"/>
      <c r="AN26" s="41"/>
      <c r="AO26" s="41"/>
      <c r="AP26" s="41"/>
      <c r="AQ26" s="41"/>
      <c r="AR26" s="41"/>
    </row>
    <row r="27" spans="1:44" s="35" customFormat="1" ht="15" customHeight="1" x14ac:dyDescent="0.25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/>
      <c r="AH27" s="57"/>
      <c r="AI27" s="57"/>
      <c r="AJ27" s="57"/>
      <c r="AK27" s="57"/>
      <c r="AL27" s="41"/>
      <c r="AM27" s="41"/>
      <c r="AN27" s="41"/>
      <c r="AO27" s="41"/>
      <c r="AP27" s="41"/>
      <c r="AQ27" s="41"/>
      <c r="AR27" s="41"/>
    </row>
    <row r="28" spans="1:44" s="35" customFormat="1" ht="15" customHeight="1" x14ac:dyDescent="0.25">
      <c r="A28" s="57"/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/>
      <c r="AH28" s="57"/>
      <c r="AI28" s="57"/>
      <c r="AJ28" s="57"/>
      <c r="AK28" s="57"/>
      <c r="AL28" s="41"/>
      <c r="AM28" s="41"/>
      <c r="AN28" s="41"/>
      <c r="AO28" s="41"/>
      <c r="AP28" s="41"/>
      <c r="AQ28" s="41"/>
      <c r="AR28" s="41"/>
    </row>
    <row r="29" spans="1:44" s="35" customFormat="1" ht="15" customHeight="1" x14ac:dyDescent="0.25">
      <c r="A29" s="57"/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  <c r="AA29" s="57"/>
      <c r="AB29" s="57"/>
      <c r="AC29" s="57"/>
      <c r="AD29" s="57"/>
      <c r="AE29" s="57"/>
      <c r="AF29" s="57"/>
      <c r="AG29" s="57"/>
      <c r="AH29" s="57"/>
      <c r="AI29" s="57"/>
      <c r="AJ29" s="57"/>
      <c r="AK29" s="57"/>
      <c r="AL29" s="41"/>
      <c r="AM29" s="41"/>
      <c r="AN29" s="41"/>
      <c r="AO29" s="41"/>
      <c r="AP29" s="41"/>
      <c r="AQ29" s="41"/>
      <c r="AR29" s="41"/>
    </row>
    <row r="30" spans="1:44" s="35" customFormat="1" ht="15" customHeight="1" x14ac:dyDescent="0.25">
      <c r="A30" s="57"/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  <c r="AA30" s="57"/>
      <c r="AB30" s="57"/>
      <c r="AC30" s="57"/>
      <c r="AD30" s="57"/>
      <c r="AE30" s="57"/>
      <c r="AF30" s="57"/>
      <c r="AG30" s="57"/>
      <c r="AH30" s="57"/>
      <c r="AI30" s="57"/>
      <c r="AJ30" s="57"/>
      <c r="AK30" s="57"/>
      <c r="AL30" s="41"/>
      <c r="AM30" s="41"/>
      <c r="AN30" s="41"/>
      <c r="AO30" s="41"/>
      <c r="AP30" s="41"/>
      <c r="AQ30" s="41"/>
      <c r="AR30" s="41"/>
    </row>
    <row r="31" spans="1:44" s="35" customFormat="1" ht="15.75" customHeight="1" thickBot="1" x14ac:dyDescent="0.3">
      <c r="A31" s="57"/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  <c r="AA31" s="57"/>
      <c r="AB31" s="57"/>
      <c r="AC31" s="57"/>
      <c r="AD31" s="57"/>
      <c r="AE31" s="57"/>
      <c r="AF31" s="57"/>
      <c r="AG31" s="57"/>
      <c r="AH31" s="57"/>
      <c r="AI31" s="57"/>
      <c r="AJ31" s="57"/>
      <c r="AK31" s="57"/>
      <c r="AL31" s="41"/>
      <c r="AM31" s="41"/>
      <c r="AN31" s="41"/>
      <c r="AO31" s="41"/>
      <c r="AP31" s="41"/>
      <c r="AQ31" s="41"/>
      <c r="AR31" s="41"/>
    </row>
    <row r="32" spans="1:44" s="35" customFormat="1" x14ac:dyDescent="0.25">
      <c r="A32" s="44"/>
      <c r="B32" s="58" t="s">
        <v>0</v>
      </c>
      <c r="C32" s="59"/>
      <c r="D32" s="59"/>
      <c r="E32" s="59"/>
      <c r="F32" s="59"/>
      <c r="G32" s="60"/>
      <c r="H32" s="64" t="s">
        <v>2</v>
      </c>
      <c r="I32" s="65"/>
      <c r="J32" s="65"/>
      <c r="K32" s="65"/>
      <c r="L32" s="65"/>
      <c r="M32" s="66"/>
      <c r="N32" s="58" t="s">
        <v>1</v>
      </c>
      <c r="O32" s="59"/>
      <c r="P32" s="59"/>
      <c r="Q32" s="59"/>
      <c r="R32" s="59"/>
      <c r="S32" s="60"/>
      <c r="T32" s="64" t="s">
        <v>3</v>
      </c>
      <c r="U32" s="65"/>
      <c r="V32" s="65"/>
      <c r="W32" s="65"/>
      <c r="X32" s="65"/>
      <c r="Y32" s="66"/>
      <c r="Z32" s="59" t="s">
        <v>9</v>
      </c>
      <c r="AA32" s="59"/>
      <c r="AB32" s="59"/>
      <c r="AC32" s="59"/>
      <c r="AD32" s="59"/>
      <c r="AE32" s="60"/>
      <c r="AF32" s="64" t="s">
        <v>10</v>
      </c>
      <c r="AG32" s="65"/>
      <c r="AH32" s="65"/>
      <c r="AI32" s="65"/>
      <c r="AJ32" s="65"/>
      <c r="AK32" s="65"/>
      <c r="AL32" s="41"/>
      <c r="AM32" s="41"/>
      <c r="AN32" s="41"/>
      <c r="AO32" s="41"/>
      <c r="AP32" s="41"/>
      <c r="AQ32" s="41"/>
      <c r="AR32" s="41"/>
    </row>
    <row r="33" spans="1:44" s="35" customFormat="1" ht="15.75" thickBot="1" x14ac:dyDescent="0.3">
      <c r="A33" s="44"/>
      <c r="B33" s="61"/>
      <c r="C33" s="62"/>
      <c r="D33" s="62"/>
      <c r="E33" s="62"/>
      <c r="F33" s="62"/>
      <c r="G33" s="63"/>
      <c r="H33" s="67"/>
      <c r="I33" s="68"/>
      <c r="J33" s="68"/>
      <c r="K33" s="68"/>
      <c r="L33" s="68"/>
      <c r="M33" s="69"/>
      <c r="N33" s="61"/>
      <c r="O33" s="62"/>
      <c r="P33" s="62"/>
      <c r="Q33" s="62"/>
      <c r="R33" s="62"/>
      <c r="S33" s="63"/>
      <c r="T33" s="67"/>
      <c r="U33" s="68"/>
      <c r="V33" s="68"/>
      <c r="W33" s="68"/>
      <c r="X33" s="68"/>
      <c r="Y33" s="69"/>
      <c r="Z33" s="62"/>
      <c r="AA33" s="62"/>
      <c r="AB33" s="62"/>
      <c r="AC33" s="62"/>
      <c r="AD33" s="62"/>
      <c r="AE33" s="63"/>
      <c r="AF33" s="67"/>
      <c r="AG33" s="68"/>
      <c r="AH33" s="68"/>
      <c r="AI33" s="68"/>
      <c r="AJ33" s="68"/>
      <c r="AK33" s="68"/>
      <c r="AL33" s="41"/>
      <c r="AM33" s="41"/>
      <c r="AN33" s="41"/>
      <c r="AO33" s="41"/>
      <c r="AP33" s="41"/>
      <c r="AQ33" s="41"/>
      <c r="AR33" s="41"/>
    </row>
    <row r="34" spans="1:44" s="35" customFormat="1" ht="16.5" thickBot="1" x14ac:dyDescent="0.3">
      <c r="A34" s="44"/>
      <c r="B34" s="9" t="s">
        <v>4</v>
      </c>
      <c r="C34" s="10" t="s">
        <v>5</v>
      </c>
      <c r="D34" s="10" t="s">
        <v>6</v>
      </c>
      <c r="E34" s="10" t="s">
        <v>7</v>
      </c>
      <c r="F34" s="10" t="s">
        <v>8</v>
      </c>
      <c r="G34" s="43" t="s">
        <v>31</v>
      </c>
      <c r="H34" s="9" t="s">
        <v>4</v>
      </c>
      <c r="I34" s="10" t="s">
        <v>5</v>
      </c>
      <c r="J34" s="10" t="s">
        <v>6</v>
      </c>
      <c r="K34" s="10" t="s">
        <v>7</v>
      </c>
      <c r="L34" s="10" t="s">
        <v>8</v>
      </c>
      <c r="M34" s="43" t="s">
        <v>31</v>
      </c>
      <c r="N34" s="9" t="s">
        <v>4</v>
      </c>
      <c r="O34" s="10" t="s">
        <v>5</v>
      </c>
      <c r="P34" s="10" t="s">
        <v>6</v>
      </c>
      <c r="Q34" s="10" t="s">
        <v>7</v>
      </c>
      <c r="R34" s="10" t="s">
        <v>8</v>
      </c>
      <c r="S34" s="43" t="s">
        <v>31</v>
      </c>
      <c r="T34" s="9" t="s">
        <v>4</v>
      </c>
      <c r="U34" s="10" t="s">
        <v>5</v>
      </c>
      <c r="V34" s="10" t="s">
        <v>6</v>
      </c>
      <c r="W34" s="10" t="s">
        <v>7</v>
      </c>
      <c r="X34" s="10" t="s">
        <v>8</v>
      </c>
      <c r="Y34" s="43" t="s">
        <v>31</v>
      </c>
      <c r="Z34" s="9" t="s">
        <v>4</v>
      </c>
      <c r="AA34" s="10" t="s">
        <v>5</v>
      </c>
      <c r="AB34" s="10" t="s">
        <v>6</v>
      </c>
      <c r="AC34" s="10" t="s">
        <v>7</v>
      </c>
      <c r="AD34" s="10" t="s">
        <v>8</v>
      </c>
      <c r="AE34" s="43" t="s">
        <v>31</v>
      </c>
      <c r="AF34" s="9" t="s">
        <v>4</v>
      </c>
      <c r="AG34" s="10" t="s">
        <v>5</v>
      </c>
      <c r="AH34" s="10" t="s">
        <v>6</v>
      </c>
      <c r="AI34" s="10" t="s">
        <v>7</v>
      </c>
      <c r="AJ34" s="10" t="s">
        <v>8</v>
      </c>
      <c r="AK34" s="43" t="s">
        <v>31</v>
      </c>
      <c r="AL34" s="41"/>
      <c r="AM34" s="41"/>
      <c r="AN34" s="41"/>
      <c r="AO34" s="41"/>
      <c r="AP34" s="41"/>
      <c r="AQ34" s="41"/>
      <c r="AR34" s="41"/>
    </row>
    <row r="35" spans="1:44" s="42" customFormat="1" ht="15.75" x14ac:dyDescent="0.25">
      <c r="A35" s="45">
        <v>1</v>
      </c>
      <c r="B35" s="6">
        <v>0.58089384612415795</v>
      </c>
      <c r="C35" s="6">
        <v>0.60798710947299295</v>
      </c>
      <c r="D35" s="6">
        <v>0.60635649640107303</v>
      </c>
      <c r="E35" s="6">
        <v>0.60500569267285398</v>
      </c>
      <c r="F35" s="7">
        <f t="shared" ref="F35:F39" si="12">STDEV(C35:E35)</f>
        <v>1.492895164807713E-3</v>
      </c>
      <c r="G35" s="2">
        <f>(AVERAGE(C35:E35)-B35)</f>
        <v>2.5555920058148662E-2</v>
      </c>
      <c r="H35" s="8">
        <v>0.65091526120937804</v>
      </c>
      <c r="I35" s="8">
        <v>0.58134512546277195</v>
      </c>
      <c r="J35" s="8">
        <v>0.58694981489099096</v>
      </c>
      <c r="K35" s="8">
        <v>0.57532908268202299</v>
      </c>
      <c r="L35" s="8">
        <f t="shared" ref="L35:L39" si="13">STDEV(I35:K35)</f>
        <v>5.8115794095228166E-3</v>
      </c>
      <c r="M35" s="2">
        <f>(AVERAGE(I35:K35)-H35)</f>
        <v>-6.9707253530782776E-2</v>
      </c>
      <c r="N35" s="6">
        <v>0.69575928694015299</v>
      </c>
      <c r="O35" s="6">
        <v>0.77170643488530799</v>
      </c>
      <c r="P35" s="6">
        <v>0.76705604458469401</v>
      </c>
      <c r="Q35" s="6">
        <v>0.76368820240270097</v>
      </c>
      <c r="R35" s="7">
        <f t="shared" ref="R35:R39" si="14">STDEV(O35:Q35)</f>
        <v>4.0261756679672803E-3</v>
      </c>
      <c r="S35" s="2">
        <f>(AVERAGE(O35:Q35)-N35)</f>
        <v>7.1724273684081408E-2</v>
      </c>
      <c r="T35" s="8">
        <v>0.64457974295311804</v>
      </c>
      <c r="U35" s="8">
        <v>0.721867241127501</v>
      </c>
      <c r="V35" s="8">
        <v>0.71987731853366399</v>
      </c>
      <c r="W35" s="8">
        <v>0.72184898495691496</v>
      </c>
      <c r="X35" s="8">
        <f t="shared" ref="X35:X39" si="15">STDEV(U35:W35)</f>
        <v>1.143648671416968E-3</v>
      </c>
      <c r="Y35" s="2">
        <f>(AVERAGE(U35:W35)-T35)</f>
        <v>7.6618105252908686E-2</v>
      </c>
      <c r="Z35" s="6">
        <v>0.61491596638655399</v>
      </c>
      <c r="AA35" s="6">
        <v>0.64183823529411699</v>
      </c>
      <c r="AB35" s="6">
        <v>0.63860294117646998</v>
      </c>
      <c r="AC35" s="6">
        <v>0.65152310924369705</v>
      </c>
      <c r="AD35" s="7">
        <f t="shared" ref="AD35:AD39" si="16">STDEV(AA35:AC35)</f>
        <v>6.7230282652528178E-3</v>
      </c>
      <c r="AE35" s="2">
        <f>(AVERAGE(AA35:AC35)-Z35)</f>
        <v>2.9072128851540646E-2</v>
      </c>
      <c r="AF35" s="8">
        <v>0.50498549673676496</v>
      </c>
      <c r="AG35" s="8">
        <v>0.73286802030456799</v>
      </c>
      <c r="AH35" s="8">
        <v>0.72951414068165299</v>
      </c>
      <c r="AI35" s="8">
        <v>0.730239303843364</v>
      </c>
      <c r="AJ35" s="8">
        <f>STDEV(AG35:AI35)</f>
        <v>1.7646775139531883E-3</v>
      </c>
      <c r="AK35" s="2">
        <f>(AVERAGE(AG35:AI35)-AF35)</f>
        <v>0.22588832487309674</v>
      </c>
      <c r="AL35" s="41"/>
      <c r="AM35" s="41"/>
      <c r="AN35" s="41"/>
      <c r="AO35" s="41"/>
      <c r="AP35" s="41"/>
      <c r="AQ35" s="41"/>
      <c r="AR35" s="41"/>
    </row>
    <row r="36" spans="1:44" s="42" customFormat="1" ht="15.75" x14ac:dyDescent="0.25">
      <c r="A36" s="46">
        <v>2</v>
      </c>
      <c r="B36" s="11">
        <v>0.58950511294261299</v>
      </c>
      <c r="C36" s="11">
        <v>0.61070093101343104</v>
      </c>
      <c r="D36" s="11">
        <v>0.60674221611721602</v>
      </c>
      <c r="E36" s="11">
        <v>0.60828754578754496</v>
      </c>
      <c r="F36" s="12">
        <f t="shared" si="12"/>
        <v>1.9951564545184109E-3</v>
      </c>
      <c r="G36" s="3">
        <f t="shared" ref="G36:G39" si="17">(AVERAGE(C36:E36)-B36)</f>
        <v>1.9071784696784388E-2</v>
      </c>
      <c r="H36" s="13">
        <v>0.64624952883527997</v>
      </c>
      <c r="I36" s="13">
        <v>0.57507224525694101</v>
      </c>
      <c r="J36" s="13">
        <v>0.58355321020228601</v>
      </c>
      <c r="K36" s="13">
        <v>0.57532353310717399</v>
      </c>
      <c r="L36" s="13">
        <f t="shared" si="13"/>
        <v>4.8255828158827426E-3</v>
      </c>
      <c r="M36" s="3">
        <f t="shared" ref="M36:M39" si="18">(AVERAGE(I36:K36)-H36)</f>
        <v>-6.8266532646479638E-2</v>
      </c>
      <c r="N36" s="11">
        <v>0.65135780005493005</v>
      </c>
      <c r="O36" s="11">
        <v>0.73178728371326496</v>
      </c>
      <c r="P36" s="11">
        <v>0.73269706124691003</v>
      </c>
      <c r="Q36" s="11">
        <v>0.73836171381488602</v>
      </c>
      <c r="R36" s="12">
        <f t="shared" si="14"/>
        <v>3.5622819240318294E-3</v>
      </c>
      <c r="S36" s="3">
        <f t="shared" ref="S36:S39" si="19">(AVERAGE(O36:Q36)-N36)</f>
        <v>8.2924219536756882E-2</v>
      </c>
      <c r="T36" s="13">
        <v>0.67940261690261605</v>
      </c>
      <c r="U36" s="13">
        <v>0.72601172601172603</v>
      </c>
      <c r="V36" s="13">
        <v>0.71963034463034403</v>
      </c>
      <c r="W36" s="13">
        <v>0.73121335621335604</v>
      </c>
      <c r="X36" s="13">
        <f t="shared" si="15"/>
        <v>5.8015104702905957E-3</v>
      </c>
      <c r="Y36" s="3">
        <f t="shared" ref="Y36:Y39" si="20">(AVERAGE(U36:W36)-T36)</f>
        <v>4.6215858715859426E-2</v>
      </c>
      <c r="Z36" s="11">
        <v>0.59905509800165901</v>
      </c>
      <c r="AA36" s="11">
        <v>0.59361765519589704</v>
      </c>
      <c r="AB36" s="11">
        <v>0.60366255932239399</v>
      </c>
      <c r="AC36" s="11">
        <v>0.61062163485070897</v>
      </c>
      <c r="AD36" s="12">
        <f t="shared" si="16"/>
        <v>8.5485296515498879E-3</v>
      </c>
      <c r="AE36" s="3">
        <f t="shared" ref="AE36:AE39" si="21">(AVERAGE(AA36:AC36)-Z36)</f>
        <v>3.5788517880076531E-3</v>
      </c>
      <c r="AF36" s="13">
        <v>0.56813725490195999</v>
      </c>
      <c r="AG36" s="13">
        <v>0.752941176470588</v>
      </c>
      <c r="AH36" s="13">
        <v>0.76352941176470501</v>
      </c>
      <c r="AI36" s="13">
        <v>0.75558823529411701</v>
      </c>
      <c r="AJ36" s="13">
        <f>STDEV(AG36:AI36)</f>
        <v>5.5102923515277071E-3</v>
      </c>
      <c r="AK36" s="3">
        <f>(AVERAGE(AG36:AI36)-AF36)</f>
        <v>0.18921568627451002</v>
      </c>
      <c r="AL36" s="41"/>
      <c r="AM36" s="41"/>
      <c r="AN36" s="41"/>
      <c r="AO36" s="41"/>
      <c r="AP36" s="41"/>
      <c r="AQ36" s="41"/>
      <c r="AR36" s="41"/>
    </row>
    <row r="37" spans="1:44" s="42" customFormat="1" ht="15.75" x14ac:dyDescent="0.25">
      <c r="A37" s="46">
        <v>3</v>
      </c>
      <c r="B37" s="6">
        <v>0.60228090516552002</v>
      </c>
      <c r="C37" s="6">
        <v>0.60475971533663797</v>
      </c>
      <c r="D37" s="6">
        <v>0.61470494162801803</v>
      </c>
      <c r="E37" s="6">
        <v>0.60641891891891797</v>
      </c>
      <c r="F37" s="7">
        <f t="shared" si="12"/>
        <v>5.3278928738281061E-3</v>
      </c>
      <c r="G37" s="3">
        <f t="shared" si="17"/>
        <v>6.3469534623379342E-3</v>
      </c>
      <c r="H37" s="8">
        <v>0.59077847439916398</v>
      </c>
      <c r="I37" s="8">
        <v>0.65229885057471204</v>
      </c>
      <c r="J37" s="8">
        <v>0.65151515151515105</v>
      </c>
      <c r="K37" s="8">
        <v>0.65456287008011105</v>
      </c>
      <c r="L37" s="8">
        <f t="shared" si="13"/>
        <v>1.5826431998393169E-3</v>
      </c>
      <c r="M37" s="3">
        <f t="shared" si="18"/>
        <v>6.2013816324160698E-2</v>
      </c>
      <c r="N37" s="6">
        <v>0.63232419384997096</v>
      </c>
      <c r="O37" s="6">
        <v>0.65726087473864903</v>
      </c>
      <c r="P37" s="6">
        <v>0.66354179061347296</v>
      </c>
      <c r="Q37" s="6">
        <v>0.66268337044654801</v>
      </c>
      <c r="R37" s="7">
        <f t="shared" si="14"/>
        <v>3.4056386848818265E-3</v>
      </c>
      <c r="S37" s="3">
        <f t="shared" si="19"/>
        <v>2.8837818082918965E-2</v>
      </c>
      <c r="T37" s="8">
        <v>0.58833734308767405</v>
      </c>
      <c r="U37" s="8">
        <v>0.63788645030359503</v>
      </c>
      <c r="V37" s="8">
        <v>0.63278833406981805</v>
      </c>
      <c r="W37" s="8">
        <v>0.64301729922587103</v>
      </c>
      <c r="X37" s="8">
        <f t="shared" si="15"/>
        <v>5.1144913067359757E-3</v>
      </c>
      <c r="Y37" s="3">
        <f t="shared" si="20"/>
        <v>4.9560018112087323E-2</v>
      </c>
      <c r="Z37" s="6">
        <v>0.63492930661480296</v>
      </c>
      <c r="AA37" s="6">
        <v>0.652793863770459</v>
      </c>
      <c r="AB37" s="6">
        <v>0.64650029501103501</v>
      </c>
      <c r="AC37" s="6">
        <v>0.65526321540176102</v>
      </c>
      <c r="AD37" s="7">
        <f t="shared" si="16"/>
        <v>4.5183971896904139E-3</v>
      </c>
      <c r="AE37" s="3">
        <f t="shared" si="21"/>
        <v>1.6589818112948684E-2</v>
      </c>
      <c r="AF37" s="8">
        <v>0.53018465909090895</v>
      </c>
      <c r="AG37" s="8">
        <v>0.61197916666666596</v>
      </c>
      <c r="AH37" s="8">
        <v>0.60321969696969602</v>
      </c>
      <c r="AI37" s="8">
        <v>0.59517045454545403</v>
      </c>
      <c r="AJ37" s="8">
        <f>STDEV(AG37:AI37)</f>
        <v>8.4068564889036527E-3</v>
      </c>
      <c r="AK37" s="3">
        <f>(AVERAGE(AG37:AI37)-AF37)</f>
        <v>7.3271780303029721E-2</v>
      </c>
      <c r="AL37" s="41"/>
      <c r="AM37" s="41"/>
      <c r="AN37" s="41"/>
      <c r="AO37" s="41"/>
      <c r="AP37" s="41"/>
      <c r="AQ37" s="41"/>
      <c r="AR37" s="41"/>
    </row>
    <row r="38" spans="1:44" s="42" customFormat="1" ht="15.75" x14ac:dyDescent="0.25">
      <c r="A38" s="46">
        <v>4</v>
      </c>
      <c r="B38" s="11">
        <v>0.59568643162393098</v>
      </c>
      <c r="C38" s="11">
        <v>0.61039568070817996</v>
      </c>
      <c r="D38" s="11">
        <v>0.60765796703296604</v>
      </c>
      <c r="E38" s="11">
        <v>0.61127327533577502</v>
      </c>
      <c r="F38" s="12">
        <f t="shared" si="12"/>
        <v>1.8857227890209005E-3</v>
      </c>
      <c r="G38" s="3">
        <f t="shared" si="17"/>
        <v>1.4089209401709324E-2</v>
      </c>
      <c r="H38" s="13">
        <v>0.61084885042398795</v>
      </c>
      <c r="I38" s="13">
        <v>0.66080951132091903</v>
      </c>
      <c r="J38" s="13">
        <v>0.65189264795873703</v>
      </c>
      <c r="K38" s="13">
        <v>0.66915814319433498</v>
      </c>
      <c r="L38" s="13">
        <f t="shared" si="13"/>
        <v>8.6343059179463093E-3</v>
      </c>
      <c r="M38" s="3">
        <f t="shared" si="18"/>
        <v>4.9771250400675648E-2</v>
      </c>
      <c r="N38" s="11">
        <v>0.65543303636629102</v>
      </c>
      <c r="O38" s="11">
        <v>0.68325544033883401</v>
      </c>
      <c r="P38" s="11">
        <v>0.67836278662187799</v>
      </c>
      <c r="Q38" s="11">
        <v>0.68214181393310902</v>
      </c>
      <c r="R38" s="12">
        <f t="shared" si="14"/>
        <v>2.5644775811264672E-3</v>
      </c>
      <c r="S38" s="3">
        <f t="shared" si="19"/>
        <v>2.5820310598316021E-2</v>
      </c>
      <c r="T38" s="13">
        <v>0.664030101530101</v>
      </c>
      <c r="U38" s="13">
        <v>0.70511583011583001</v>
      </c>
      <c r="V38" s="13">
        <v>0.70704633204633205</v>
      </c>
      <c r="W38" s="13">
        <v>0.69050300300300305</v>
      </c>
      <c r="X38" s="13">
        <f t="shared" si="15"/>
        <v>9.0456554006964757E-3</v>
      </c>
      <c r="Y38" s="3">
        <f t="shared" si="20"/>
        <v>3.6858286858287403E-2</v>
      </c>
      <c r="Z38" s="11">
        <v>0.66606936037236897</v>
      </c>
      <c r="AA38" s="11">
        <v>0.70465024802779597</v>
      </c>
      <c r="AB38" s="11">
        <v>0.69345075500972397</v>
      </c>
      <c r="AC38" s="11">
        <v>0.69646642337361497</v>
      </c>
      <c r="AD38" s="12">
        <f t="shared" si="16"/>
        <v>5.7950824773135168E-3</v>
      </c>
      <c r="AE38" s="3">
        <f t="shared" si="21"/>
        <v>3.2119781764676003E-2</v>
      </c>
      <c r="AF38" s="13">
        <v>0.52287798408487995</v>
      </c>
      <c r="AG38" s="13">
        <v>0.65826702033598505</v>
      </c>
      <c r="AH38" s="13">
        <v>0.63980990274093696</v>
      </c>
      <c r="AI38" s="13">
        <v>0.67882404951370401</v>
      </c>
      <c r="AJ38" s="13">
        <f>STDEV(AG38:AI38)</f>
        <v>1.951648998043292E-2</v>
      </c>
      <c r="AK38" s="3">
        <f>(AVERAGE(AG38:AI38)-AF38)</f>
        <v>0.13608900677866198</v>
      </c>
      <c r="AL38" s="41"/>
      <c r="AM38" s="41"/>
      <c r="AN38" s="41"/>
      <c r="AO38" s="41"/>
      <c r="AP38" s="41"/>
      <c r="AQ38" s="41"/>
      <c r="AR38" s="41"/>
    </row>
    <row r="39" spans="1:44" s="42" customFormat="1" ht="16.5" thickBot="1" x14ac:dyDescent="0.3">
      <c r="A39" s="47">
        <v>5</v>
      </c>
      <c r="B39" s="6">
        <v>0.58410599816849795</v>
      </c>
      <c r="C39" s="6">
        <v>0.59290102258852195</v>
      </c>
      <c r="D39" s="6">
        <v>0.58767361111111005</v>
      </c>
      <c r="E39" s="6">
        <v>0.59150831807081705</v>
      </c>
      <c r="F39" s="7">
        <f t="shared" si="12"/>
        <v>2.7071028208104277E-3</v>
      </c>
      <c r="G39" s="4">
        <f t="shared" si="17"/>
        <v>6.5883190883183618E-3</v>
      </c>
      <c r="H39" s="8">
        <v>0.572424435930183</v>
      </c>
      <c r="I39" s="8">
        <v>0.57018944231587898</v>
      </c>
      <c r="J39" s="8">
        <v>0.56524052788420598</v>
      </c>
      <c r="K39" s="8">
        <v>0.56502767134951004</v>
      </c>
      <c r="L39" s="8">
        <f t="shared" si="13"/>
        <v>2.92064323581962E-3</v>
      </c>
      <c r="M39" s="4">
        <f t="shared" si="18"/>
        <v>-5.6052220803179953E-3</v>
      </c>
      <c r="N39" s="6">
        <v>0.63638806539415005</v>
      </c>
      <c r="O39" s="6">
        <v>0.674840935490022</v>
      </c>
      <c r="P39" s="6">
        <v>0.66863438567292499</v>
      </c>
      <c r="Q39" s="6">
        <v>0.67454621105736701</v>
      </c>
      <c r="R39" s="7">
        <f t="shared" si="14"/>
        <v>3.5013759795125229E-3</v>
      </c>
      <c r="S39" s="4">
        <f t="shared" si="19"/>
        <v>3.628577867928795E-2</v>
      </c>
      <c r="T39" s="8">
        <v>0.64557446157507303</v>
      </c>
      <c r="U39" s="8">
        <v>0.70160975029322203</v>
      </c>
      <c r="V39" s="8">
        <v>0.70795016063506</v>
      </c>
      <c r="W39" s="8">
        <v>0.70703224600112102</v>
      </c>
      <c r="X39" s="8">
        <f t="shared" si="15"/>
        <v>3.4265344562757114E-3</v>
      </c>
      <c r="Y39" s="4">
        <f t="shared" si="20"/>
        <v>5.9956257401394653E-2</v>
      </c>
      <c r="Z39" s="6">
        <v>0.60904691358024698</v>
      </c>
      <c r="AA39" s="6">
        <v>0.61442962962962899</v>
      </c>
      <c r="AB39" s="6">
        <v>0.61572345679012297</v>
      </c>
      <c r="AC39" s="6">
        <v>0.612503703703703</v>
      </c>
      <c r="AD39" s="7">
        <f t="shared" si="16"/>
        <v>1.6201846258424154E-3</v>
      </c>
      <c r="AE39" s="4">
        <f t="shared" si="21"/>
        <v>5.1720164609047048E-3</v>
      </c>
      <c r="AF39" s="8">
        <v>0.50149542575650896</v>
      </c>
      <c r="AG39" s="8">
        <v>0.68807178043631201</v>
      </c>
      <c r="AH39" s="8">
        <v>0.68895144264602304</v>
      </c>
      <c r="AI39" s="8">
        <v>0.68815974665728297</v>
      </c>
      <c r="AJ39" s="8">
        <f>STDEV(AG39:AI39)</f>
        <v>4.8448016777654263E-4</v>
      </c>
      <c r="AK39" s="4">
        <f>(AVERAGE(AG39:AI39)-AF39)</f>
        <v>0.18689889749003041</v>
      </c>
      <c r="AL39" s="41"/>
      <c r="AM39" s="41"/>
      <c r="AN39" s="41"/>
      <c r="AO39" s="41"/>
      <c r="AP39" s="41"/>
      <c r="AQ39" s="41"/>
      <c r="AR39" s="41"/>
    </row>
    <row r="40" spans="1:44" s="35" customFormat="1" ht="15" customHeight="1" x14ac:dyDescent="0.25">
      <c r="A40" s="57" t="s">
        <v>14</v>
      </c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  <c r="Y40" s="57"/>
      <c r="Z40" s="57"/>
      <c r="AA40" s="57"/>
      <c r="AB40" s="57"/>
      <c r="AC40" s="57"/>
      <c r="AD40" s="57"/>
      <c r="AE40" s="57"/>
      <c r="AF40" s="57"/>
      <c r="AG40" s="57"/>
      <c r="AH40" s="57"/>
      <c r="AI40" s="57"/>
      <c r="AJ40" s="57"/>
      <c r="AK40" s="57"/>
      <c r="AL40" s="41"/>
      <c r="AM40" s="41"/>
      <c r="AN40" s="41"/>
      <c r="AO40" s="41"/>
      <c r="AP40" s="41"/>
      <c r="AQ40" s="41"/>
      <c r="AR40" s="41"/>
    </row>
    <row r="41" spans="1:44" s="35" customFormat="1" ht="15" customHeight="1" x14ac:dyDescent="0.25">
      <c r="A41" s="57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41"/>
      <c r="AM41" s="41"/>
      <c r="AN41" s="41"/>
      <c r="AO41" s="41"/>
      <c r="AP41" s="41"/>
      <c r="AQ41" s="41"/>
      <c r="AR41" s="41"/>
    </row>
    <row r="42" spans="1:44" s="35" customFormat="1" ht="15" customHeight="1" x14ac:dyDescent="0.25">
      <c r="A42" s="57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  <c r="AA42" s="57"/>
      <c r="AB42" s="57"/>
      <c r="AC42" s="57"/>
      <c r="AD42" s="57"/>
      <c r="AE42" s="57"/>
      <c r="AF42" s="57"/>
      <c r="AG42" s="57"/>
      <c r="AH42" s="57"/>
      <c r="AI42" s="57"/>
      <c r="AJ42" s="57"/>
      <c r="AK42" s="57"/>
      <c r="AL42" s="41"/>
      <c r="AM42" s="41"/>
      <c r="AN42" s="41"/>
      <c r="AO42" s="41"/>
      <c r="AP42" s="41"/>
      <c r="AQ42" s="41"/>
      <c r="AR42" s="41"/>
    </row>
    <row r="43" spans="1:44" s="35" customFormat="1" ht="15" customHeight="1" x14ac:dyDescent="0.25">
      <c r="A43" s="57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  <c r="Z43" s="57"/>
      <c r="AA43" s="57"/>
      <c r="AB43" s="57"/>
      <c r="AC43" s="57"/>
      <c r="AD43" s="57"/>
      <c r="AE43" s="57"/>
      <c r="AF43" s="57"/>
      <c r="AG43" s="57"/>
      <c r="AH43" s="57"/>
      <c r="AI43" s="57"/>
      <c r="AJ43" s="57"/>
      <c r="AK43" s="57"/>
      <c r="AL43" s="41"/>
      <c r="AM43" s="41"/>
      <c r="AN43" s="41"/>
      <c r="AO43" s="41"/>
      <c r="AP43" s="41"/>
      <c r="AQ43" s="41"/>
      <c r="AR43" s="41"/>
    </row>
    <row r="44" spans="1:44" s="35" customFormat="1" ht="15" customHeight="1" x14ac:dyDescent="0.25">
      <c r="A44" s="57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  <c r="Y44" s="57"/>
      <c r="Z44" s="57"/>
      <c r="AA44" s="57"/>
      <c r="AB44" s="57"/>
      <c r="AC44" s="57"/>
      <c r="AD44" s="57"/>
      <c r="AE44" s="57"/>
      <c r="AF44" s="57"/>
      <c r="AG44" s="57"/>
      <c r="AH44" s="57"/>
      <c r="AI44" s="57"/>
      <c r="AJ44" s="57"/>
      <c r="AK44" s="57"/>
      <c r="AL44" s="41"/>
      <c r="AM44" s="41"/>
      <c r="AN44" s="41"/>
      <c r="AO44" s="41"/>
      <c r="AP44" s="41"/>
      <c r="AQ44" s="41"/>
      <c r="AR44" s="41"/>
    </row>
    <row r="45" spans="1:44" s="35" customFormat="1" ht="15.75" customHeight="1" thickBot="1" x14ac:dyDescent="0.3">
      <c r="A45" s="57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  <c r="Y45" s="57"/>
      <c r="Z45" s="57"/>
      <c r="AA45" s="57"/>
      <c r="AB45" s="57"/>
      <c r="AC45" s="57"/>
      <c r="AD45" s="57"/>
      <c r="AE45" s="57"/>
      <c r="AF45" s="57"/>
      <c r="AG45" s="57"/>
      <c r="AH45" s="57"/>
      <c r="AI45" s="57"/>
      <c r="AJ45" s="57"/>
      <c r="AK45" s="57"/>
      <c r="AL45" s="41"/>
      <c r="AM45" s="41"/>
      <c r="AN45" s="41"/>
      <c r="AO45" s="41"/>
      <c r="AP45" s="41"/>
      <c r="AQ45" s="41"/>
      <c r="AR45" s="41"/>
    </row>
    <row r="46" spans="1:44" s="35" customFormat="1" ht="15" customHeight="1" x14ac:dyDescent="0.25">
      <c r="A46" s="44"/>
      <c r="B46" s="58" t="s">
        <v>0</v>
      </c>
      <c r="C46" s="59"/>
      <c r="D46" s="59"/>
      <c r="E46" s="59"/>
      <c r="F46" s="59"/>
      <c r="G46" s="60"/>
      <c r="H46" s="64" t="s">
        <v>2</v>
      </c>
      <c r="I46" s="65"/>
      <c r="J46" s="65"/>
      <c r="K46" s="65"/>
      <c r="L46" s="65"/>
      <c r="M46" s="66"/>
      <c r="N46" s="58" t="s">
        <v>1</v>
      </c>
      <c r="O46" s="59"/>
      <c r="P46" s="59"/>
      <c r="Q46" s="59"/>
      <c r="R46" s="59"/>
      <c r="S46" s="60"/>
      <c r="T46" s="64" t="s">
        <v>3</v>
      </c>
      <c r="U46" s="65"/>
      <c r="V46" s="65"/>
      <c r="W46" s="65"/>
      <c r="X46" s="65"/>
      <c r="Y46" s="66"/>
      <c r="Z46" s="59" t="s">
        <v>9</v>
      </c>
      <c r="AA46" s="59"/>
      <c r="AB46" s="59"/>
      <c r="AC46" s="59"/>
      <c r="AD46" s="59"/>
      <c r="AE46" s="60"/>
      <c r="AF46" s="64" t="s">
        <v>10</v>
      </c>
      <c r="AG46" s="65"/>
      <c r="AH46" s="65"/>
      <c r="AI46" s="65"/>
      <c r="AJ46" s="65"/>
      <c r="AK46" s="65"/>
      <c r="AL46" s="41"/>
      <c r="AM46" s="41"/>
      <c r="AN46" s="41"/>
      <c r="AO46" s="41"/>
      <c r="AP46" s="41"/>
      <c r="AQ46" s="41"/>
      <c r="AR46" s="41"/>
    </row>
    <row r="47" spans="1:44" s="35" customFormat="1" ht="15.75" customHeight="1" thickBot="1" x14ac:dyDescent="0.3">
      <c r="A47" s="44"/>
      <c r="B47" s="61"/>
      <c r="C47" s="62"/>
      <c r="D47" s="62"/>
      <c r="E47" s="62"/>
      <c r="F47" s="62"/>
      <c r="G47" s="63"/>
      <c r="H47" s="67"/>
      <c r="I47" s="68"/>
      <c r="J47" s="68"/>
      <c r="K47" s="68"/>
      <c r="L47" s="68"/>
      <c r="M47" s="69"/>
      <c r="N47" s="61"/>
      <c r="O47" s="62"/>
      <c r="P47" s="62"/>
      <c r="Q47" s="62"/>
      <c r="R47" s="62"/>
      <c r="S47" s="63"/>
      <c r="T47" s="67"/>
      <c r="U47" s="68"/>
      <c r="V47" s="68"/>
      <c r="W47" s="68"/>
      <c r="X47" s="68"/>
      <c r="Y47" s="69"/>
      <c r="Z47" s="62"/>
      <c r="AA47" s="62"/>
      <c r="AB47" s="62"/>
      <c r="AC47" s="62"/>
      <c r="AD47" s="62"/>
      <c r="AE47" s="63"/>
      <c r="AF47" s="67"/>
      <c r="AG47" s="68"/>
      <c r="AH47" s="68"/>
      <c r="AI47" s="68"/>
      <c r="AJ47" s="68"/>
      <c r="AK47" s="68"/>
      <c r="AL47" s="41"/>
      <c r="AM47" s="41"/>
      <c r="AN47" s="41"/>
      <c r="AO47" s="41"/>
      <c r="AP47" s="41"/>
      <c r="AQ47" s="41"/>
      <c r="AR47" s="41"/>
    </row>
    <row r="48" spans="1:44" s="35" customFormat="1" ht="16.5" thickBot="1" x14ac:dyDescent="0.3">
      <c r="A48" s="44"/>
      <c r="B48" s="9" t="s">
        <v>4</v>
      </c>
      <c r="C48" s="10" t="s">
        <v>5</v>
      </c>
      <c r="D48" s="10" t="s">
        <v>6</v>
      </c>
      <c r="E48" s="10" t="s">
        <v>7</v>
      </c>
      <c r="F48" s="10" t="s">
        <v>8</v>
      </c>
      <c r="G48" s="43" t="s">
        <v>31</v>
      </c>
      <c r="H48" s="9" t="s">
        <v>4</v>
      </c>
      <c r="I48" s="10" t="s">
        <v>5</v>
      </c>
      <c r="J48" s="10" t="s">
        <v>6</v>
      </c>
      <c r="K48" s="10" t="s">
        <v>7</v>
      </c>
      <c r="L48" s="10" t="s">
        <v>8</v>
      </c>
      <c r="M48" s="43" t="s">
        <v>31</v>
      </c>
      <c r="N48" s="9" t="s">
        <v>4</v>
      </c>
      <c r="O48" s="10" t="s">
        <v>5</v>
      </c>
      <c r="P48" s="10" t="s">
        <v>6</v>
      </c>
      <c r="Q48" s="10" t="s">
        <v>7</v>
      </c>
      <c r="R48" s="10" t="s">
        <v>8</v>
      </c>
      <c r="S48" s="43" t="s">
        <v>31</v>
      </c>
      <c r="T48" s="9" t="s">
        <v>4</v>
      </c>
      <c r="U48" s="10" t="s">
        <v>5</v>
      </c>
      <c r="V48" s="10" t="s">
        <v>6</v>
      </c>
      <c r="W48" s="10" t="s">
        <v>7</v>
      </c>
      <c r="X48" s="10" t="s">
        <v>8</v>
      </c>
      <c r="Y48" s="43" t="s">
        <v>31</v>
      </c>
      <c r="Z48" s="9" t="s">
        <v>4</v>
      </c>
      <c r="AA48" s="10" t="s">
        <v>5</v>
      </c>
      <c r="AB48" s="10" t="s">
        <v>6</v>
      </c>
      <c r="AC48" s="10" t="s">
        <v>7</v>
      </c>
      <c r="AD48" s="10" t="s">
        <v>8</v>
      </c>
      <c r="AE48" s="43" t="s">
        <v>31</v>
      </c>
      <c r="AF48" s="9" t="s">
        <v>4</v>
      </c>
      <c r="AG48" s="10" t="s">
        <v>5</v>
      </c>
      <c r="AH48" s="10" t="s">
        <v>6</v>
      </c>
      <c r="AI48" s="10" t="s">
        <v>7</v>
      </c>
      <c r="AJ48" s="10" t="s">
        <v>8</v>
      </c>
      <c r="AK48" s="43" t="s">
        <v>31</v>
      </c>
      <c r="AL48" s="41"/>
      <c r="AM48" s="41"/>
      <c r="AN48" s="41"/>
      <c r="AO48" s="41"/>
      <c r="AP48" s="41"/>
      <c r="AQ48" s="41"/>
      <c r="AR48" s="41"/>
    </row>
    <row r="49" spans="1:44" s="35" customFormat="1" ht="15.75" x14ac:dyDescent="0.25">
      <c r="A49" s="45">
        <v>1</v>
      </c>
      <c r="B49" s="6">
        <v>0.607291147649892</v>
      </c>
      <c r="C49" s="6">
        <v>0.66709110705124597</v>
      </c>
      <c r="D49" s="6">
        <v>0.66007861374079602</v>
      </c>
      <c r="E49" s="6">
        <v>0.67779438631456501</v>
      </c>
      <c r="F49" s="7">
        <f t="shared" ref="F49:F53" si="22">STDEV(C49:E49)</f>
        <v>8.9217323364841963E-3</v>
      </c>
      <c r="G49" s="2">
        <f>(AVERAGE(C49:E49)-B49)</f>
        <v>6.1030221385643735E-2</v>
      </c>
      <c r="H49" s="8">
        <v>0.67237819983484703</v>
      </c>
      <c r="I49" s="8">
        <v>0.75216763005780296</v>
      </c>
      <c r="J49" s="8">
        <v>0.75880814753647097</v>
      </c>
      <c r="K49" s="8">
        <v>0.76379713735205002</v>
      </c>
      <c r="L49" s="8">
        <f t="shared" ref="L49:L53" si="23">STDEV(I49:K49)</f>
        <v>5.8342656160450361E-3</v>
      </c>
      <c r="M49" s="2">
        <f>(AVERAGE(I49:K49)-H49)</f>
        <v>8.5879438480594317E-2</v>
      </c>
      <c r="N49" s="6">
        <v>0.63406923076923005</v>
      </c>
      <c r="O49" s="6">
        <v>0.64652307692307698</v>
      </c>
      <c r="P49" s="6">
        <v>0.64921538461538397</v>
      </c>
      <c r="Q49" s="6">
        <v>0.65256153846153797</v>
      </c>
      <c r="R49" s="7">
        <f t="shared" ref="R49:R53" si="24">STDEV(O49:Q49)</f>
        <v>3.0251249016544565E-3</v>
      </c>
      <c r="S49" s="2">
        <f>(AVERAGE(O49:Q49)-N49)</f>
        <v>1.5364102564102922E-2</v>
      </c>
      <c r="T49" s="8">
        <v>0.58679034212734205</v>
      </c>
      <c r="U49" s="8">
        <v>0.63374129366485099</v>
      </c>
      <c r="V49" s="8">
        <v>0.64069304425415097</v>
      </c>
      <c r="W49" s="8">
        <v>0.626043761403135</v>
      </c>
      <c r="X49" s="8">
        <f t="shared" ref="X49:X53" si="25">STDEV(U49:W49)</f>
        <v>7.3278046647121346E-3</v>
      </c>
      <c r="Y49" s="2">
        <f>(AVERAGE(U49:W49)-T49)</f>
        <v>4.6702357646703607E-2</v>
      </c>
      <c r="Z49" s="6">
        <v>0.52044301681661598</v>
      </c>
      <c r="AA49" s="6">
        <v>0.56278251769596299</v>
      </c>
      <c r="AB49" s="6">
        <v>0.56410517288992901</v>
      </c>
      <c r="AC49" s="6">
        <v>0.56004999927326604</v>
      </c>
      <c r="AD49" s="7">
        <f t="shared" ref="AD49:AD53" si="26">STDEV(AA49:AC49)</f>
        <v>2.0680307361425954E-3</v>
      </c>
      <c r="AE49" s="2">
        <f>(AVERAGE(AA49:AC49)-Z49)</f>
        <v>4.1869546469770036E-2</v>
      </c>
      <c r="AF49" s="8">
        <v>0.50533638269487302</v>
      </c>
      <c r="AG49" s="8">
        <v>0.64919636617749799</v>
      </c>
      <c r="AH49" s="8">
        <v>0.64185883997204696</v>
      </c>
      <c r="AI49" s="8">
        <v>0.66314084238612503</v>
      </c>
      <c r="AJ49" s="8">
        <f t="shared" ref="AJ49:AJ53" si="27">STDEV(AG49:AI49)</f>
        <v>1.0810576104764808E-2</v>
      </c>
      <c r="AK49" s="2">
        <f>(AVERAGE(AG49:AI49)-AF49)</f>
        <v>0.14606230015035038</v>
      </c>
      <c r="AL49" s="41"/>
      <c r="AM49" s="41"/>
      <c r="AN49" s="41"/>
      <c r="AO49" s="41"/>
      <c r="AP49" s="41"/>
      <c r="AQ49" s="41"/>
      <c r="AR49" s="41"/>
    </row>
    <row r="50" spans="1:44" s="35" customFormat="1" ht="15.75" x14ac:dyDescent="0.25">
      <c r="A50" s="46">
        <v>2</v>
      </c>
      <c r="B50" s="11">
        <v>0.60909043149341502</v>
      </c>
      <c r="C50" s="11">
        <v>0.66702857943401495</v>
      </c>
      <c r="D50" s="11">
        <v>0.67499649761837999</v>
      </c>
      <c r="E50" s="11">
        <v>0.67646749789857097</v>
      </c>
      <c r="F50" s="12">
        <f t="shared" si="22"/>
        <v>5.0784634125818299E-3</v>
      </c>
      <c r="G50" s="3">
        <f t="shared" ref="G50:G53" si="28">(AVERAGE(C50:E50)-B50)</f>
        <v>6.3740426823573726E-2</v>
      </c>
      <c r="H50" s="13">
        <v>0.73022515619474204</v>
      </c>
      <c r="I50" s="13">
        <v>0.78953986404180898</v>
      </c>
      <c r="J50" s="13">
        <v>0.78582655507092602</v>
      </c>
      <c r="K50" s="13">
        <v>0.78847891862155595</v>
      </c>
      <c r="L50" s="13">
        <f t="shared" si="23"/>
        <v>1.912646556594025E-3</v>
      </c>
      <c r="M50" s="3">
        <f t="shared" ref="M50:M53" si="29">(AVERAGE(I50:K50)-H50)</f>
        <v>5.7723289716688164E-2</v>
      </c>
      <c r="N50" s="11">
        <v>0.68962732202607602</v>
      </c>
      <c r="O50" s="11">
        <v>0.73148869274258599</v>
      </c>
      <c r="P50" s="11">
        <v>0.73197905849775002</v>
      </c>
      <c r="Q50" s="11">
        <v>0.73222424137533104</v>
      </c>
      <c r="R50" s="12">
        <f t="shared" si="24"/>
        <v>3.7452303187512611E-4</v>
      </c>
      <c r="S50" s="3">
        <f t="shared" ref="S50:S53" si="30">(AVERAGE(O50:Q50)-N50)</f>
        <v>4.2270008845813001E-2</v>
      </c>
      <c r="T50" s="13">
        <v>0.63712630113773805</v>
      </c>
      <c r="U50" s="13">
        <v>0.69666848220769795</v>
      </c>
      <c r="V50" s="13">
        <v>0.69375605180343702</v>
      </c>
      <c r="W50" s="13">
        <v>0.70500484144275</v>
      </c>
      <c r="X50" s="13">
        <f t="shared" si="25"/>
        <v>5.838270356093145E-3</v>
      </c>
      <c r="Y50" s="3">
        <f t="shared" ref="Y50:Y53" si="31">(AVERAGE(U50:W50)-T50)</f>
        <v>6.1350157346890311E-2</v>
      </c>
      <c r="Z50" s="11">
        <v>0.68116604477611897</v>
      </c>
      <c r="AA50" s="11">
        <v>0.72328358208955201</v>
      </c>
      <c r="AB50" s="11">
        <v>0.72263059701492505</v>
      </c>
      <c r="AC50" s="11">
        <v>0.71895522388059696</v>
      </c>
      <c r="AD50" s="12">
        <f t="shared" si="26"/>
        <v>2.3334324491777782E-3</v>
      </c>
      <c r="AE50" s="3">
        <f t="shared" ref="AE50:AE53" si="32">(AVERAGE(AA50:AC50)-Z50)</f>
        <v>4.0457089552239034E-2</v>
      </c>
      <c r="AF50" s="13">
        <v>0.513978682509173</v>
      </c>
      <c r="AG50" s="13">
        <v>0.71061214980487997</v>
      </c>
      <c r="AH50" s="13">
        <v>0.70938901508532803</v>
      </c>
      <c r="AI50" s="13">
        <v>0.71815481390878899</v>
      </c>
      <c r="AJ50" s="13">
        <f t="shared" si="27"/>
        <v>4.7474040158799876E-3</v>
      </c>
      <c r="AK50" s="3">
        <f t="shared" ref="AK50:AK53" si="33">(AVERAGE(AG50:AI50)-AF50)</f>
        <v>0.19873997709049263</v>
      </c>
      <c r="AL50" s="41"/>
      <c r="AM50" s="41"/>
      <c r="AN50" s="41"/>
      <c r="AO50" s="41"/>
      <c r="AP50" s="41"/>
      <c r="AQ50" s="41"/>
      <c r="AR50" s="41"/>
    </row>
    <row r="51" spans="1:44" s="35" customFormat="1" ht="15.75" x14ac:dyDescent="0.25">
      <c r="A51" s="46">
        <v>3</v>
      </c>
      <c r="B51" s="6">
        <v>0.61496632996632905</v>
      </c>
      <c r="C51" s="6">
        <v>0.718695286195286</v>
      </c>
      <c r="D51" s="6">
        <v>0.71601010101010099</v>
      </c>
      <c r="E51" s="6">
        <v>0.71660774410774397</v>
      </c>
      <c r="F51" s="7">
        <f t="shared" si="22"/>
        <v>1.4098007375841393E-3</v>
      </c>
      <c r="G51" s="3">
        <f t="shared" si="28"/>
        <v>0.10213804713804797</v>
      </c>
      <c r="H51" s="8">
        <v>0.61106086956521699</v>
      </c>
      <c r="I51" s="8">
        <v>0.61102608695652105</v>
      </c>
      <c r="J51" s="8">
        <v>0.61627826086956505</v>
      </c>
      <c r="K51" s="8">
        <v>0.60819130434782598</v>
      </c>
      <c r="L51" s="8">
        <f t="shared" si="23"/>
        <v>4.1032545829686245E-3</v>
      </c>
      <c r="M51" s="3">
        <f t="shared" si="29"/>
        <v>7.7101449275374101E-4</v>
      </c>
      <c r="N51" s="6">
        <v>0.70781484659944205</v>
      </c>
      <c r="O51" s="6">
        <v>0.79199742544518303</v>
      </c>
      <c r="P51" s="6">
        <v>0.78514535507401795</v>
      </c>
      <c r="Q51" s="6">
        <v>0.79290924694271603</v>
      </c>
      <c r="R51" s="7">
        <f t="shared" si="24"/>
        <v>4.2438249996042867E-3</v>
      </c>
      <c r="S51" s="3">
        <f t="shared" si="30"/>
        <v>8.2202495887863658E-2</v>
      </c>
      <c r="T51" s="8">
        <v>0.64646353988360095</v>
      </c>
      <c r="U51" s="8">
        <v>0.74925710373159804</v>
      </c>
      <c r="V51" s="8">
        <v>0.755248202670318</v>
      </c>
      <c r="W51" s="8">
        <v>0.750208832591578</v>
      </c>
      <c r="X51" s="8">
        <f t="shared" si="25"/>
        <v>3.2195834385561495E-3</v>
      </c>
      <c r="Y51" s="3">
        <f t="shared" si="31"/>
        <v>0.10510783978089699</v>
      </c>
      <c r="Z51" s="6">
        <v>0.53298295931287998</v>
      </c>
      <c r="AA51" s="6">
        <v>0.57810950586583998</v>
      </c>
      <c r="AB51" s="6">
        <v>0.57648476712077901</v>
      </c>
      <c r="AC51" s="6">
        <v>0.58892584173671603</v>
      </c>
      <c r="AD51" s="7">
        <f t="shared" si="26"/>
        <v>6.7628055724013279E-3</v>
      </c>
      <c r="AE51" s="3">
        <f t="shared" si="32"/>
        <v>4.8190412261565063E-2</v>
      </c>
      <c r="AF51" s="8">
        <v>0.64099651673481695</v>
      </c>
      <c r="AG51" s="8">
        <v>0.81940027260336201</v>
      </c>
      <c r="AH51" s="8">
        <v>0.81846635367762099</v>
      </c>
      <c r="AI51" s="8">
        <v>0.81972840627997301</v>
      </c>
      <c r="AJ51" s="8">
        <f t="shared" si="27"/>
        <v>6.5480951946437582E-4</v>
      </c>
      <c r="AK51" s="3">
        <f t="shared" si="33"/>
        <v>0.17820182745216839</v>
      </c>
      <c r="AL51" s="41"/>
      <c r="AM51" s="41"/>
      <c r="AN51" s="41"/>
      <c r="AO51" s="41"/>
      <c r="AP51" s="41"/>
      <c r="AQ51" s="41"/>
      <c r="AR51" s="41"/>
    </row>
    <row r="52" spans="1:44" s="35" customFormat="1" ht="15.75" x14ac:dyDescent="0.25">
      <c r="A52" s="46">
        <v>4</v>
      </c>
      <c r="B52" s="11">
        <v>0.597612061488493</v>
      </c>
      <c r="C52" s="11">
        <v>0.642639650113491</v>
      </c>
      <c r="D52" s="11">
        <v>0.64265810404325596</v>
      </c>
      <c r="E52" s="11">
        <v>0.64324862979571495</v>
      </c>
      <c r="F52" s="12">
        <f t="shared" si="22"/>
        <v>3.4639030615829318E-4</v>
      </c>
      <c r="G52" s="3">
        <f t="shared" si="28"/>
        <v>4.523673316232768E-2</v>
      </c>
      <c r="H52" s="13">
        <v>0.59323124169986696</v>
      </c>
      <c r="I52" s="13">
        <v>0.64213977423638702</v>
      </c>
      <c r="J52" s="13">
        <v>0.64462981407702502</v>
      </c>
      <c r="K52" s="13">
        <v>0.65332420318725004</v>
      </c>
      <c r="L52" s="13">
        <f t="shared" si="23"/>
        <v>5.8720262170859289E-3</v>
      </c>
      <c r="M52" s="3">
        <f t="shared" si="29"/>
        <v>5.3466688800353657E-2</v>
      </c>
      <c r="N52" s="11">
        <v>0.61446781296783404</v>
      </c>
      <c r="O52" s="11">
        <v>0.70161770904492604</v>
      </c>
      <c r="P52" s="11">
        <v>0.703151116989578</v>
      </c>
      <c r="Q52" s="11">
        <v>0.69762067411810802</v>
      </c>
      <c r="R52" s="12">
        <f t="shared" si="24"/>
        <v>2.8552123822206863E-3</v>
      </c>
      <c r="S52" s="3">
        <f t="shared" si="30"/>
        <v>8.6328687083036759E-2</v>
      </c>
      <c r="T52" s="13">
        <v>0.64271065275987305</v>
      </c>
      <c r="U52" s="13">
        <v>0.68174293917731099</v>
      </c>
      <c r="V52" s="13">
        <v>0.68916998710887101</v>
      </c>
      <c r="W52" s="13">
        <v>0.69260517988983905</v>
      </c>
      <c r="X52" s="13">
        <f t="shared" si="25"/>
        <v>5.5520246114519186E-3</v>
      </c>
      <c r="Y52" s="3">
        <f t="shared" si="31"/>
        <v>4.5128715965467303E-2</v>
      </c>
      <c r="Z52" s="11">
        <v>0.54647647680718903</v>
      </c>
      <c r="AA52" s="11">
        <v>0.55696610281485404</v>
      </c>
      <c r="AB52" s="11">
        <v>0.56168230474428404</v>
      </c>
      <c r="AC52" s="11">
        <v>0.55922921897713695</v>
      </c>
      <c r="AD52" s="12">
        <f t="shared" si="26"/>
        <v>2.3587385464878302E-3</v>
      </c>
      <c r="AE52" s="3">
        <f t="shared" si="32"/>
        <v>1.2816065371569318E-2</v>
      </c>
      <c r="AF52" s="13">
        <v>0.54839266004414999</v>
      </c>
      <c r="AG52" s="13">
        <v>0.646833609271523</v>
      </c>
      <c r="AH52" s="13">
        <v>0.63752069536423805</v>
      </c>
      <c r="AI52" s="13">
        <v>0.64341887417218502</v>
      </c>
      <c r="AJ52" s="13">
        <f t="shared" si="27"/>
        <v>4.7113213732749978E-3</v>
      </c>
      <c r="AK52" s="3">
        <f t="shared" si="33"/>
        <v>9.4198399558498624E-2</v>
      </c>
      <c r="AL52" s="41"/>
      <c r="AM52" s="41"/>
      <c r="AN52" s="41"/>
      <c r="AO52" s="41"/>
      <c r="AP52" s="41"/>
      <c r="AQ52" s="41"/>
      <c r="AR52" s="41"/>
    </row>
    <row r="53" spans="1:44" s="35" customFormat="1" ht="16.5" thickBot="1" x14ac:dyDescent="0.3">
      <c r="A53" s="47">
        <v>5</v>
      </c>
      <c r="B53" s="6">
        <v>0.62900400400400303</v>
      </c>
      <c r="C53" s="6">
        <v>0.64124839124839095</v>
      </c>
      <c r="D53" s="6">
        <v>0.63831688831688804</v>
      </c>
      <c r="E53" s="6">
        <v>0.636583011583011</v>
      </c>
      <c r="F53" s="7">
        <f t="shared" si="22"/>
        <v>2.3581703849888547E-3</v>
      </c>
      <c r="G53" s="4">
        <f t="shared" si="28"/>
        <v>9.7120930454269727E-3</v>
      </c>
      <c r="H53" s="8">
        <v>0.63772497187851496</v>
      </c>
      <c r="I53" s="8">
        <v>0.60948631421072297</v>
      </c>
      <c r="J53" s="8">
        <v>0.61164229471316001</v>
      </c>
      <c r="K53" s="8">
        <v>0.60674446944131899</v>
      </c>
      <c r="L53" s="8">
        <f t="shared" si="23"/>
        <v>2.4547456439816444E-3</v>
      </c>
      <c r="M53" s="4">
        <f t="shared" si="29"/>
        <v>-2.8433945756780932E-2</v>
      </c>
      <c r="N53" s="6">
        <v>0.65433908982295996</v>
      </c>
      <c r="O53" s="6">
        <v>0.66541761703052005</v>
      </c>
      <c r="P53" s="6">
        <v>0.67238436593275297</v>
      </c>
      <c r="Q53" s="6">
        <v>0.68276466663563395</v>
      </c>
      <c r="R53" s="7">
        <f t="shared" si="24"/>
        <v>8.7293218804142848E-3</v>
      </c>
      <c r="S53" s="4">
        <f t="shared" si="30"/>
        <v>1.9183126710008991E-2</v>
      </c>
      <c r="T53" s="8">
        <v>0.66777263052460201</v>
      </c>
      <c r="U53" s="8">
        <v>0.69250031300863901</v>
      </c>
      <c r="V53" s="8">
        <v>0.70254789032177201</v>
      </c>
      <c r="W53" s="8">
        <v>0.69065356203831196</v>
      </c>
      <c r="X53" s="8">
        <f t="shared" si="25"/>
        <v>6.4010330458516129E-3</v>
      </c>
      <c r="Y53" s="4">
        <f t="shared" si="31"/>
        <v>2.7461291264972321E-2</v>
      </c>
      <c r="Z53" s="6">
        <v>0.61680442701036697</v>
      </c>
      <c r="AA53" s="6">
        <v>0.63657537125245101</v>
      </c>
      <c r="AB53" s="6">
        <v>0.64261697954609098</v>
      </c>
      <c r="AC53" s="6">
        <v>0.62528019052955996</v>
      </c>
      <c r="AD53" s="7">
        <f t="shared" si="26"/>
        <v>8.8000605276352048E-3</v>
      </c>
      <c r="AE53" s="4">
        <f t="shared" si="32"/>
        <v>1.8019753432333641E-2</v>
      </c>
      <c r="AF53" s="8">
        <v>0.54279891304347805</v>
      </c>
      <c r="AG53" s="8">
        <v>0.60243850114416397</v>
      </c>
      <c r="AH53" s="8">
        <v>0.58291618993134997</v>
      </c>
      <c r="AI53" s="8">
        <v>0.58806493135011395</v>
      </c>
      <c r="AJ53" s="8">
        <f t="shared" si="27"/>
        <v>1.0117885829161531E-2</v>
      </c>
      <c r="AK53" s="4">
        <f t="shared" si="33"/>
        <v>4.8340961098397917E-2</v>
      </c>
      <c r="AL53" s="41"/>
      <c r="AM53" s="41"/>
      <c r="AN53" s="41"/>
      <c r="AO53" s="41"/>
      <c r="AP53" s="41"/>
      <c r="AQ53" s="41"/>
      <c r="AR53" s="41"/>
    </row>
    <row r="54" spans="1:44" s="35" customFormat="1" ht="15" customHeight="1" x14ac:dyDescent="0.25">
      <c r="A54" s="57" t="s">
        <v>19</v>
      </c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  <c r="AA54" s="57"/>
      <c r="AB54" s="57"/>
      <c r="AC54" s="57"/>
      <c r="AD54" s="57"/>
      <c r="AE54" s="57"/>
      <c r="AF54" s="57"/>
      <c r="AG54" s="57"/>
      <c r="AH54" s="57"/>
      <c r="AI54" s="57"/>
      <c r="AJ54" s="57"/>
      <c r="AK54" s="57"/>
      <c r="AL54" s="41"/>
      <c r="AM54" s="41"/>
      <c r="AN54" s="41"/>
      <c r="AO54" s="41"/>
      <c r="AP54" s="41"/>
      <c r="AQ54" s="41"/>
      <c r="AR54" s="41"/>
    </row>
    <row r="55" spans="1:44" s="35" customFormat="1" ht="15" customHeight="1" x14ac:dyDescent="0.25">
      <c r="A55" s="57"/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  <c r="AA55" s="57"/>
      <c r="AB55" s="57"/>
      <c r="AC55" s="57"/>
      <c r="AD55" s="57"/>
      <c r="AE55" s="57"/>
      <c r="AF55" s="57"/>
      <c r="AG55" s="57"/>
      <c r="AH55" s="57"/>
      <c r="AI55" s="57"/>
      <c r="AJ55" s="57"/>
      <c r="AK55" s="57"/>
      <c r="AL55" s="41"/>
      <c r="AM55" s="41"/>
      <c r="AN55" s="41"/>
      <c r="AO55" s="41"/>
      <c r="AP55" s="41"/>
      <c r="AQ55" s="41"/>
      <c r="AR55" s="41"/>
    </row>
    <row r="56" spans="1:44" s="35" customFormat="1" ht="15" customHeight="1" x14ac:dyDescent="0.25">
      <c r="A56" s="57"/>
      <c r="B56" s="57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  <c r="AA56" s="57"/>
      <c r="AB56" s="57"/>
      <c r="AC56" s="57"/>
      <c r="AD56" s="57"/>
      <c r="AE56" s="57"/>
      <c r="AF56" s="57"/>
      <c r="AG56" s="57"/>
      <c r="AH56" s="57"/>
      <c r="AI56" s="57"/>
      <c r="AJ56" s="57"/>
      <c r="AK56" s="57"/>
      <c r="AL56" s="41"/>
      <c r="AM56" s="41"/>
      <c r="AN56" s="41"/>
      <c r="AO56" s="41"/>
      <c r="AP56" s="41"/>
      <c r="AQ56" s="41"/>
      <c r="AR56" s="41"/>
    </row>
    <row r="57" spans="1:44" s="35" customFormat="1" ht="15" customHeight="1" x14ac:dyDescent="0.25">
      <c r="A57" s="57"/>
      <c r="B57" s="57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  <c r="AA57" s="57"/>
      <c r="AB57" s="57"/>
      <c r="AC57" s="57"/>
      <c r="AD57" s="57"/>
      <c r="AE57" s="57"/>
      <c r="AF57" s="57"/>
      <c r="AG57" s="57"/>
      <c r="AH57" s="57"/>
      <c r="AI57" s="57"/>
      <c r="AJ57" s="57"/>
      <c r="AK57" s="57"/>
      <c r="AL57" s="41"/>
      <c r="AM57" s="41"/>
      <c r="AN57" s="41"/>
      <c r="AO57" s="41"/>
      <c r="AP57" s="41"/>
      <c r="AQ57" s="41"/>
      <c r="AR57" s="41"/>
    </row>
    <row r="58" spans="1:44" s="35" customFormat="1" ht="15" customHeight="1" x14ac:dyDescent="0.25">
      <c r="A58" s="57"/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  <c r="AF58" s="57"/>
      <c r="AG58" s="57"/>
      <c r="AH58" s="57"/>
      <c r="AI58" s="57"/>
      <c r="AJ58" s="57"/>
      <c r="AK58" s="57"/>
      <c r="AL58" s="41"/>
      <c r="AM58" s="41"/>
      <c r="AN58" s="41"/>
      <c r="AO58" s="41"/>
      <c r="AP58" s="41"/>
      <c r="AQ58" s="41"/>
      <c r="AR58" s="41"/>
    </row>
    <row r="59" spans="1:44" s="35" customFormat="1" ht="15.75" customHeight="1" thickBot="1" x14ac:dyDescent="0.3">
      <c r="A59" s="57"/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  <c r="Y59" s="57"/>
      <c r="Z59" s="57"/>
      <c r="AA59" s="57"/>
      <c r="AB59" s="57"/>
      <c r="AC59" s="57"/>
      <c r="AD59" s="57"/>
      <c r="AE59" s="57"/>
      <c r="AF59" s="57"/>
      <c r="AG59" s="57"/>
      <c r="AH59" s="57"/>
      <c r="AI59" s="57"/>
      <c r="AJ59" s="57"/>
      <c r="AK59" s="57"/>
      <c r="AL59" s="41"/>
      <c r="AM59" s="41"/>
      <c r="AN59" s="41"/>
      <c r="AO59" s="41"/>
      <c r="AP59" s="41"/>
      <c r="AQ59" s="41"/>
      <c r="AR59" s="41"/>
    </row>
    <row r="60" spans="1:44" s="35" customFormat="1" x14ac:dyDescent="0.25">
      <c r="A60" s="48"/>
      <c r="B60" s="58" t="s">
        <v>0</v>
      </c>
      <c r="C60" s="59"/>
      <c r="D60" s="59"/>
      <c r="E60" s="59"/>
      <c r="F60" s="59"/>
      <c r="G60" s="60"/>
      <c r="H60" s="64" t="s">
        <v>2</v>
      </c>
      <c r="I60" s="65"/>
      <c r="J60" s="65"/>
      <c r="K60" s="65"/>
      <c r="L60" s="65"/>
      <c r="M60" s="66"/>
      <c r="N60" s="58" t="s">
        <v>1</v>
      </c>
      <c r="O60" s="59"/>
      <c r="P60" s="59"/>
      <c r="Q60" s="59"/>
      <c r="R60" s="59"/>
      <c r="S60" s="60"/>
      <c r="T60" s="64" t="s">
        <v>3</v>
      </c>
      <c r="U60" s="65"/>
      <c r="V60" s="65"/>
      <c r="W60" s="65"/>
      <c r="X60" s="65"/>
      <c r="Y60" s="66"/>
      <c r="Z60" s="59" t="s">
        <v>9</v>
      </c>
      <c r="AA60" s="59"/>
      <c r="AB60" s="59"/>
      <c r="AC60" s="59"/>
      <c r="AD60" s="59"/>
      <c r="AE60" s="60"/>
      <c r="AF60" s="64" t="s">
        <v>10</v>
      </c>
      <c r="AG60" s="65"/>
      <c r="AH60" s="65"/>
      <c r="AI60" s="65"/>
      <c r="AJ60" s="65"/>
      <c r="AK60" s="65"/>
      <c r="AL60" s="41"/>
      <c r="AM60" s="41"/>
      <c r="AN60" s="41"/>
      <c r="AO60" s="41"/>
      <c r="AP60" s="41"/>
      <c r="AQ60" s="41"/>
      <c r="AR60" s="41"/>
    </row>
    <row r="61" spans="1:44" s="35" customFormat="1" ht="15.75" thickBot="1" x14ac:dyDescent="0.3">
      <c r="A61" s="49"/>
      <c r="B61" s="61"/>
      <c r="C61" s="62"/>
      <c r="D61" s="62"/>
      <c r="E61" s="62"/>
      <c r="F61" s="62"/>
      <c r="G61" s="63"/>
      <c r="H61" s="67"/>
      <c r="I61" s="68"/>
      <c r="J61" s="68"/>
      <c r="K61" s="68"/>
      <c r="L61" s="68"/>
      <c r="M61" s="69"/>
      <c r="N61" s="61"/>
      <c r="O61" s="62"/>
      <c r="P61" s="62"/>
      <c r="Q61" s="62"/>
      <c r="R61" s="62"/>
      <c r="S61" s="63"/>
      <c r="T61" s="67"/>
      <c r="U61" s="68"/>
      <c r="V61" s="68"/>
      <c r="W61" s="68"/>
      <c r="X61" s="68"/>
      <c r="Y61" s="69"/>
      <c r="Z61" s="62"/>
      <c r="AA61" s="62"/>
      <c r="AB61" s="62"/>
      <c r="AC61" s="62"/>
      <c r="AD61" s="62"/>
      <c r="AE61" s="63"/>
      <c r="AF61" s="67"/>
      <c r="AG61" s="68"/>
      <c r="AH61" s="68"/>
      <c r="AI61" s="68"/>
      <c r="AJ61" s="68"/>
      <c r="AK61" s="68"/>
      <c r="AL61" s="41"/>
      <c r="AM61" s="41"/>
      <c r="AN61" s="41"/>
      <c r="AO61" s="41"/>
      <c r="AP61" s="41"/>
      <c r="AQ61" s="41"/>
      <c r="AR61" s="41"/>
    </row>
    <row r="62" spans="1:44" s="35" customFormat="1" ht="16.5" thickBot="1" x14ac:dyDescent="0.3">
      <c r="A62" s="49"/>
      <c r="B62" s="9" t="s">
        <v>4</v>
      </c>
      <c r="C62" s="10" t="s">
        <v>5</v>
      </c>
      <c r="D62" s="10" t="s">
        <v>6</v>
      </c>
      <c r="E62" s="10" t="s">
        <v>7</v>
      </c>
      <c r="F62" s="10" t="s">
        <v>8</v>
      </c>
      <c r="G62" s="43" t="s">
        <v>31</v>
      </c>
      <c r="H62" s="9" t="s">
        <v>4</v>
      </c>
      <c r="I62" s="10" t="s">
        <v>5</v>
      </c>
      <c r="J62" s="10" t="s">
        <v>6</v>
      </c>
      <c r="K62" s="10" t="s">
        <v>7</v>
      </c>
      <c r="L62" s="10" t="s">
        <v>8</v>
      </c>
      <c r="M62" s="43" t="s">
        <v>31</v>
      </c>
      <c r="N62" s="9" t="s">
        <v>4</v>
      </c>
      <c r="O62" s="10" t="s">
        <v>5</v>
      </c>
      <c r="P62" s="10" t="s">
        <v>6</v>
      </c>
      <c r="Q62" s="10" t="s">
        <v>7</v>
      </c>
      <c r="R62" s="10" t="s">
        <v>8</v>
      </c>
      <c r="S62" s="43" t="s">
        <v>31</v>
      </c>
      <c r="T62" s="9" t="s">
        <v>4</v>
      </c>
      <c r="U62" s="10" t="s">
        <v>5</v>
      </c>
      <c r="V62" s="10" t="s">
        <v>6</v>
      </c>
      <c r="W62" s="10" t="s">
        <v>7</v>
      </c>
      <c r="X62" s="10" t="s">
        <v>8</v>
      </c>
      <c r="Y62" s="43" t="s">
        <v>31</v>
      </c>
      <c r="Z62" s="9" t="s">
        <v>4</v>
      </c>
      <c r="AA62" s="10" t="s">
        <v>5</v>
      </c>
      <c r="AB62" s="10" t="s">
        <v>6</v>
      </c>
      <c r="AC62" s="10" t="s">
        <v>7</v>
      </c>
      <c r="AD62" s="10" t="s">
        <v>8</v>
      </c>
      <c r="AE62" s="43" t="s">
        <v>31</v>
      </c>
      <c r="AF62" s="9" t="s">
        <v>4</v>
      </c>
      <c r="AG62" s="10" t="s">
        <v>5</v>
      </c>
      <c r="AH62" s="10" t="s">
        <v>6</v>
      </c>
      <c r="AI62" s="10" t="s">
        <v>7</v>
      </c>
      <c r="AJ62" s="10" t="s">
        <v>8</v>
      </c>
      <c r="AK62" s="43" t="s">
        <v>31</v>
      </c>
      <c r="AL62" s="41"/>
      <c r="AM62" s="41"/>
      <c r="AN62" s="41"/>
      <c r="AO62" s="41"/>
      <c r="AP62" s="41"/>
      <c r="AQ62" s="41"/>
      <c r="AR62" s="41"/>
    </row>
    <row r="63" spans="1:44" s="42" customFormat="1" ht="15.75" x14ac:dyDescent="0.25">
      <c r="A63" s="45">
        <v>1</v>
      </c>
      <c r="B63" s="6">
        <v>0.65628966193607896</v>
      </c>
      <c r="C63" s="6">
        <v>0.90701799930771898</v>
      </c>
      <c r="D63" s="6">
        <v>0.90150859582323695</v>
      </c>
      <c r="E63" s="6">
        <v>0.90481135340948404</v>
      </c>
      <c r="F63" s="7">
        <f>STDEV(C63:E63)</f>
        <v>2.7728150722245134E-3</v>
      </c>
      <c r="G63" s="2">
        <f>(AVERAGE(C63:E63)-B63)</f>
        <v>0.24815632091073436</v>
      </c>
      <c r="H63" s="8">
        <v>0.70530904398193295</v>
      </c>
      <c r="I63" s="8">
        <v>0.90693416965531704</v>
      </c>
      <c r="J63" s="8">
        <v>0.91821851412793898</v>
      </c>
      <c r="K63" s="8">
        <v>0.910145405981302</v>
      </c>
      <c r="L63" s="13">
        <f t="shared" ref="L63:L67" si="34">STDEV(I63:K63)</f>
        <v>5.8141142069022449E-3</v>
      </c>
      <c r="M63" s="2">
        <f>(AVERAGE(I63:K63)-H63)</f>
        <v>0.20645698593958628</v>
      </c>
      <c r="N63" s="6">
        <v>0.742772398271766</v>
      </c>
      <c r="O63" s="6">
        <v>0.89015156777482896</v>
      </c>
      <c r="P63" s="6">
        <v>0.89091565829871699</v>
      </c>
      <c r="Q63" s="6">
        <v>0.89048498909434404</v>
      </c>
      <c r="R63" s="7">
        <f>STDEV(O63:Q63)</f>
        <v>3.8307529037990965E-4</v>
      </c>
      <c r="S63" s="2">
        <f>(AVERAGE(O63:Q63)-N63)</f>
        <v>0.14774500678419733</v>
      </c>
      <c r="T63" s="8">
        <v>0.68362880000000004</v>
      </c>
      <c r="U63" s="8">
        <v>0.89044480000000004</v>
      </c>
      <c r="V63" s="8">
        <v>0.89967359999999996</v>
      </c>
      <c r="W63" s="8">
        <v>0.89625600000000005</v>
      </c>
      <c r="X63" s="13">
        <f>STDEV(U63:W63)</f>
        <v>4.6658472728254869E-3</v>
      </c>
      <c r="Y63" s="2">
        <f>(AVERAGE(U63:W63)-T63)</f>
        <v>0.21182933333333331</v>
      </c>
      <c r="Z63" s="6">
        <v>0.69551346463022501</v>
      </c>
      <c r="AA63" s="6">
        <v>0.87954682475884205</v>
      </c>
      <c r="AB63" s="6">
        <v>0.88747236736334401</v>
      </c>
      <c r="AC63" s="6">
        <v>0.88122990353697706</v>
      </c>
      <c r="AD63" s="7">
        <f>STDEV(AA63:AC63)</f>
        <v>4.1756303790103358E-3</v>
      </c>
      <c r="AE63" s="2">
        <f>(AVERAGE(AA63:AC63)-Z63)</f>
        <v>0.1872362339228294</v>
      </c>
      <c r="AF63" s="8">
        <v>0.75074876024942305</v>
      </c>
      <c r="AG63" s="8">
        <v>0.91003420565948101</v>
      </c>
      <c r="AH63" s="8">
        <v>0.91327474182091894</v>
      </c>
      <c r="AI63" s="8">
        <v>0.911212582445459</v>
      </c>
      <c r="AJ63" s="13">
        <f>STDEV(AG63:AI63)</f>
        <v>1.6402310687377798E-3</v>
      </c>
      <c r="AK63" s="2">
        <f>(AVERAGE(AG63:AI63)-AF63)</f>
        <v>0.16075841639252986</v>
      </c>
      <c r="AL63" s="41"/>
      <c r="AM63" s="41"/>
      <c r="AN63" s="41"/>
      <c r="AO63" s="41"/>
      <c r="AP63" s="41"/>
      <c r="AQ63" s="41"/>
      <c r="AR63" s="41"/>
    </row>
    <row r="64" spans="1:44" s="42" customFormat="1" ht="15.75" x14ac:dyDescent="0.25">
      <c r="A64" s="46">
        <v>2</v>
      </c>
      <c r="B64" s="11">
        <v>0.71506954840772596</v>
      </c>
      <c r="C64" s="11">
        <v>0.91332974811412604</v>
      </c>
      <c r="D64" s="11">
        <v>0.91247220243891802</v>
      </c>
      <c r="E64" s="11">
        <v>0.92277728521387703</v>
      </c>
      <c r="F64" s="12">
        <f>STDEV(C64:E64)</f>
        <v>5.7181884199309745E-3</v>
      </c>
      <c r="G64" s="3">
        <f t="shared" ref="G64:G77" si="35">(AVERAGE(C64:E64)-B64)</f>
        <v>0.20112353018124773</v>
      </c>
      <c r="H64" s="13">
        <v>0.73387096774193505</v>
      </c>
      <c r="I64" s="13">
        <v>0.93562557971761295</v>
      </c>
      <c r="J64" s="13">
        <v>0.932585282902195</v>
      </c>
      <c r="K64" s="13">
        <v>0.92774142017932504</v>
      </c>
      <c r="L64" s="13">
        <f t="shared" si="34"/>
        <v>3.9763128320305756E-3</v>
      </c>
      <c r="M64" s="3">
        <f t="shared" ref="M64:M77" si="36">(AVERAGE(I64:K64)-H64)</f>
        <v>0.19811312652444268</v>
      </c>
      <c r="N64" s="11">
        <v>0.78390068531625601</v>
      </c>
      <c r="O64" s="11">
        <v>0.920745484277671</v>
      </c>
      <c r="P64" s="11">
        <v>0.92905915689872498</v>
      </c>
      <c r="Q64" s="11">
        <v>0.92651262654633004</v>
      </c>
      <c r="R64" s="12">
        <f>STDEV(O64:Q64)</f>
        <v>4.2595363447345026E-3</v>
      </c>
      <c r="S64" s="3">
        <f t="shared" ref="S64:S77" si="37">(AVERAGE(O64:Q64)-N64)</f>
        <v>0.14153840392465267</v>
      </c>
      <c r="T64" s="13">
        <v>0.73718259352587701</v>
      </c>
      <c r="U64" s="13">
        <v>0.91960651289009498</v>
      </c>
      <c r="V64" s="13">
        <v>0.91438505524326397</v>
      </c>
      <c r="W64" s="13">
        <v>0.91757123473541302</v>
      </c>
      <c r="X64" s="13">
        <f>STDEV(U64:W64)</f>
        <v>2.6317838335992738E-3</v>
      </c>
      <c r="Y64" s="3">
        <f t="shared" ref="Y64:Y77" si="38">(AVERAGE(U64:W64)-T64)</f>
        <v>0.18000500743038039</v>
      </c>
      <c r="Z64" s="11">
        <v>0.74472989251297195</v>
      </c>
      <c r="AA64" s="11">
        <v>0.911392698295033</v>
      </c>
      <c r="AB64" s="11">
        <v>0.91373239436619702</v>
      </c>
      <c r="AC64" s="11">
        <v>0.913512323943662</v>
      </c>
      <c r="AD64" s="12">
        <f>STDEV(AA64:AC64)</f>
        <v>1.2919895243783907E-3</v>
      </c>
      <c r="AE64" s="3">
        <f t="shared" ref="AE64:AE77" si="39">(AVERAGE(AA64:AC64)-Z64)</f>
        <v>0.16814924635532547</v>
      </c>
      <c r="AF64" s="13">
        <v>0.81597926526932596</v>
      </c>
      <c r="AG64" s="13">
        <v>0.93373901284651795</v>
      </c>
      <c r="AH64" s="13">
        <v>0.92614552452280596</v>
      </c>
      <c r="AI64" s="13">
        <v>0.92333697404691295</v>
      </c>
      <c r="AJ64" s="13">
        <f>STDEV(AG64:AI64)</f>
        <v>5.3813169374307872E-3</v>
      </c>
      <c r="AK64" s="3">
        <f t="shared" ref="AK64:AK77" si="40">(AVERAGE(AG64:AI64)-AF64)</f>
        <v>0.11176123853608622</v>
      </c>
      <c r="AL64" s="41"/>
      <c r="AM64" s="41"/>
      <c r="AN64" s="41"/>
      <c r="AO64" s="41"/>
      <c r="AP64" s="41"/>
      <c r="AQ64" s="41"/>
      <c r="AR64" s="41"/>
    </row>
    <row r="65" spans="1:44" s="42" customFormat="1" ht="15.75" x14ac:dyDescent="0.25">
      <c r="A65" s="46">
        <v>3</v>
      </c>
      <c r="B65" s="6">
        <v>0.64592444961154405</v>
      </c>
      <c r="C65" s="6">
        <v>0.72791525955452197</v>
      </c>
      <c r="D65" s="6">
        <v>0.73011127719647895</v>
      </c>
      <c r="E65" s="6">
        <v>0.72718632932882998</v>
      </c>
      <c r="F65" s="7">
        <f>STDEV(C65:E65)</f>
        <v>1.5225610434493745E-3</v>
      </c>
      <c r="G65" s="3">
        <f t="shared" si="35"/>
        <v>8.2479839081732953E-2</v>
      </c>
      <c r="H65" s="8">
        <v>0.64400673400673303</v>
      </c>
      <c r="I65" s="8">
        <v>0.79385521885521804</v>
      </c>
      <c r="J65" s="8">
        <v>0.80323232323232296</v>
      </c>
      <c r="K65" s="8">
        <v>0.79303030303030297</v>
      </c>
      <c r="L65" s="13">
        <f t="shared" si="34"/>
        <v>5.6670360980518985E-3</v>
      </c>
      <c r="M65" s="3">
        <f t="shared" si="36"/>
        <v>0.15269921436588174</v>
      </c>
      <c r="N65" s="6">
        <v>0.69094875589253801</v>
      </c>
      <c r="O65" s="6">
        <v>0.80018001800180005</v>
      </c>
      <c r="P65" s="6">
        <v>0.80103434072220703</v>
      </c>
      <c r="Q65" s="6">
        <v>0.79561091702390496</v>
      </c>
      <c r="R65" s="7">
        <f>STDEV(O65:Q65)</f>
        <v>2.916049715743026E-3</v>
      </c>
      <c r="S65" s="3">
        <f t="shared" si="37"/>
        <v>0.10799300269009937</v>
      </c>
      <c r="T65" s="8">
        <v>0.64126040079690605</v>
      </c>
      <c r="U65" s="8">
        <v>0.75985878354623204</v>
      </c>
      <c r="V65" s="8">
        <v>0.75490741825852503</v>
      </c>
      <c r="W65" s="8">
        <v>0.76003457166295496</v>
      </c>
      <c r="X65" s="13">
        <f>STDEV(U65:W65)</f>
        <v>2.9107450852215466E-3</v>
      </c>
      <c r="Y65" s="3">
        <f t="shared" si="38"/>
        <v>0.11700652369233133</v>
      </c>
      <c r="Z65" s="6">
        <v>0.63639648399006599</v>
      </c>
      <c r="AA65" s="6">
        <v>0.765993509309017</v>
      </c>
      <c r="AB65" s="6">
        <v>0.77339079478116901</v>
      </c>
      <c r="AC65" s="6">
        <v>0.77127540763904401</v>
      </c>
      <c r="AD65" s="7">
        <f>STDEV(AA65:AC65)</f>
        <v>3.8099244324597218E-3</v>
      </c>
      <c r="AE65" s="3">
        <f t="shared" si="39"/>
        <v>0.13382341991967739</v>
      </c>
      <c r="AF65" s="8">
        <v>0.79475827221663498</v>
      </c>
      <c r="AG65" s="8">
        <v>0.85795579974980996</v>
      </c>
      <c r="AH65" s="8">
        <v>0.85420294831857502</v>
      </c>
      <c r="AI65" s="8">
        <v>0.84669724545610603</v>
      </c>
      <c r="AJ65" s="13">
        <f>STDEV(AG65:AI65)</f>
        <v>5.7325752518520038E-3</v>
      </c>
      <c r="AK65" s="3">
        <f t="shared" si="40"/>
        <v>5.8193725624862025E-2</v>
      </c>
      <c r="AL65" s="41"/>
      <c r="AM65" s="41"/>
      <c r="AN65" s="41"/>
      <c r="AO65" s="41"/>
      <c r="AP65" s="41"/>
      <c r="AQ65" s="41"/>
      <c r="AR65" s="41"/>
    </row>
    <row r="66" spans="1:44" s="42" customFormat="1" ht="15.75" x14ac:dyDescent="0.25">
      <c r="A66" s="46">
        <v>4</v>
      </c>
      <c r="B66" s="11">
        <v>0.72858193277310901</v>
      </c>
      <c r="C66" s="11">
        <v>0.86140756302521004</v>
      </c>
      <c r="D66" s="11">
        <v>0.86109243697478899</v>
      </c>
      <c r="E66" s="11">
        <v>0.86428571428571399</v>
      </c>
      <c r="F66" s="12">
        <f>STDEV(C66:E66)</f>
        <v>1.7597385738826307E-3</v>
      </c>
      <c r="G66" s="3">
        <f t="shared" si="35"/>
        <v>0.13367997198879533</v>
      </c>
      <c r="H66" s="13">
        <v>0.68813447760816104</v>
      </c>
      <c r="I66" s="13">
        <v>0.75875294296346896</v>
      </c>
      <c r="J66" s="13">
        <v>0.75971494392547001</v>
      </c>
      <c r="K66" s="13">
        <v>0.75199362041467299</v>
      </c>
      <c r="L66" s="13">
        <f t="shared" si="34"/>
        <v>4.207784926536751E-3</v>
      </c>
      <c r="M66" s="3">
        <f t="shared" si="36"/>
        <v>6.8686024826376313E-2</v>
      </c>
      <c r="N66" s="11">
        <v>0.70767371812832702</v>
      </c>
      <c r="O66" s="11">
        <v>0.72762853740543498</v>
      </c>
      <c r="P66" s="11">
        <v>0.73168254413000799</v>
      </c>
      <c r="Q66" s="11">
        <v>0.735184925749509</v>
      </c>
      <c r="R66" s="12">
        <f>STDEV(O66:Q66)</f>
        <v>3.7815484557246152E-3</v>
      </c>
      <c r="S66" s="3">
        <f t="shared" si="37"/>
        <v>2.3824950966656933E-2</v>
      </c>
      <c r="T66" s="13">
        <v>0.74557835820895502</v>
      </c>
      <c r="U66" s="13">
        <v>0.80854477611940301</v>
      </c>
      <c r="V66" s="13">
        <v>0.80104477611940295</v>
      </c>
      <c r="W66" s="13">
        <v>0.80555970149253697</v>
      </c>
      <c r="X66" s="13">
        <f>STDEV(U66:W66)</f>
        <v>3.7759153780447673E-3</v>
      </c>
      <c r="Y66" s="3">
        <f t="shared" si="38"/>
        <v>5.9471393034825959E-2</v>
      </c>
      <c r="Z66" s="11">
        <v>0.66823564085227305</v>
      </c>
      <c r="AA66" s="11">
        <v>0.72204018654322899</v>
      </c>
      <c r="AB66" s="11">
        <v>0.71692585080008997</v>
      </c>
      <c r="AC66" s="11">
        <v>0.71872887085868797</v>
      </c>
      <c r="AD66" s="12">
        <f>STDEV(AA66:AC66)</f>
        <v>2.5939713114560927E-3</v>
      </c>
      <c r="AE66" s="3">
        <f t="shared" si="39"/>
        <v>5.0995995215062484E-2</v>
      </c>
      <c r="AF66" s="13">
        <v>0.79818539804171895</v>
      </c>
      <c r="AG66" s="13">
        <v>0.85685398041719796</v>
      </c>
      <c r="AH66" s="13">
        <v>0.85291613452532899</v>
      </c>
      <c r="AI66" s="13">
        <v>0.85845040442741505</v>
      </c>
      <c r="AJ66" s="13">
        <f>STDEV(AG66:AI66)</f>
        <v>2.8484891678935828E-3</v>
      </c>
      <c r="AK66" s="3">
        <f t="shared" si="40"/>
        <v>5.7888108414928308E-2</v>
      </c>
      <c r="AL66" s="41"/>
      <c r="AM66" s="41"/>
      <c r="AN66" s="41"/>
      <c r="AO66" s="41"/>
      <c r="AP66" s="41"/>
      <c r="AQ66" s="41"/>
      <c r="AR66" s="41"/>
    </row>
    <row r="67" spans="1:44" s="42" customFormat="1" ht="15.75" x14ac:dyDescent="0.25">
      <c r="A67" s="46">
        <v>5</v>
      </c>
      <c r="B67" s="6">
        <v>0.605254601614855</v>
      </c>
      <c r="C67" s="6">
        <v>0.78911146836220403</v>
      </c>
      <c r="D67" s="6">
        <v>0.77770452123335898</v>
      </c>
      <c r="E67" s="6">
        <v>0.79033976987409904</v>
      </c>
      <c r="F67" s="7">
        <f>STDEV(C67:E67)</f>
        <v>6.9675040439853521E-3</v>
      </c>
      <c r="G67" s="3">
        <f t="shared" si="35"/>
        <v>0.18046398487503235</v>
      </c>
      <c r="H67" s="8">
        <v>0.62977777777777699</v>
      </c>
      <c r="I67" s="8">
        <v>0.77719506172839503</v>
      </c>
      <c r="J67" s="8">
        <v>0.76824691358024699</v>
      </c>
      <c r="K67" s="8">
        <v>0.74839506172839498</v>
      </c>
      <c r="L67" s="13">
        <f t="shared" si="34"/>
        <v>1.4739998740553362E-2</v>
      </c>
      <c r="M67" s="3">
        <f t="shared" si="36"/>
        <v>0.13483456790123549</v>
      </c>
      <c r="N67" s="6">
        <v>0.68356491710446599</v>
      </c>
      <c r="O67" s="6">
        <v>0.803227443086037</v>
      </c>
      <c r="P67" s="6">
        <v>0.80708171715683796</v>
      </c>
      <c r="Q67" s="6">
        <v>0.80710626667321295</v>
      </c>
      <c r="R67" s="7">
        <f>STDEV(O67:Q67)</f>
        <v>2.2323867538293109E-3</v>
      </c>
      <c r="S67" s="3">
        <f t="shared" si="37"/>
        <v>0.12224022520089661</v>
      </c>
      <c r="T67" s="8">
        <v>0.67597716447183998</v>
      </c>
      <c r="U67" s="8">
        <v>0.74723311852059304</v>
      </c>
      <c r="V67" s="8">
        <v>0.74327542729055696</v>
      </c>
      <c r="W67" s="8">
        <v>0.73928271224432596</v>
      </c>
      <c r="X67" s="13">
        <f>STDEV(U67:W67)</f>
        <v>3.9752159956076812E-3</v>
      </c>
      <c r="Y67" s="3">
        <f t="shared" si="38"/>
        <v>6.7286588213318788E-2</v>
      </c>
      <c r="Z67" s="6">
        <v>0.62718583686325602</v>
      </c>
      <c r="AA67" s="6">
        <v>0.70476655960526902</v>
      </c>
      <c r="AB67" s="6">
        <v>0.71714844295489399</v>
      </c>
      <c r="AC67" s="6">
        <v>0.70679917454110996</v>
      </c>
      <c r="AD67" s="7">
        <f>STDEV(AA67:AC67)</f>
        <v>6.6401545597181161E-3</v>
      </c>
      <c r="AE67" s="3">
        <f t="shared" si="39"/>
        <v>8.2385555503834862E-2</v>
      </c>
      <c r="AF67" s="8">
        <v>0.76224180911680905</v>
      </c>
      <c r="AG67" s="8">
        <v>0.82891144349477597</v>
      </c>
      <c r="AH67" s="8">
        <v>0.82974240265906896</v>
      </c>
      <c r="AI67" s="8">
        <v>0.82849596391263003</v>
      </c>
      <c r="AJ67" s="13">
        <f>STDEV(AG67:AI67)</f>
        <v>6.3465554496473504E-4</v>
      </c>
      <c r="AK67" s="3">
        <f t="shared" si="40"/>
        <v>6.680812757201593E-2</v>
      </c>
      <c r="AL67" s="41"/>
      <c r="AM67" s="41"/>
      <c r="AN67" s="41"/>
      <c r="AO67" s="41"/>
      <c r="AP67" s="41"/>
      <c r="AQ67" s="41"/>
      <c r="AR67" s="41"/>
    </row>
    <row r="68" spans="1:44" s="42" customFormat="1" ht="15.75" x14ac:dyDescent="0.25">
      <c r="A68" s="46">
        <v>6</v>
      </c>
      <c r="B68" s="11">
        <v>0.69303480320699695</v>
      </c>
      <c r="C68" s="11">
        <v>0.81213556851311897</v>
      </c>
      <c r="D68" s="11">
        <v>0.827487244897959</v>
      </c>
      <c r="E68" s="11">
        <v>0.81730594023323599</v>
      </c>
      <c r="F68" s="12">
        <f t="shared" ref="F68:F77" si="41">STDEV(C68:E68)</f>
        <v>7.8109503927173861E-3</v>
      </c>
      <c r="G68" s="3">
        <f t="shared" si="35"/>
        <v>0.1259414480077744</v>
      </c>
      <c r="H68" s="13">
        <v>0.73742711370262304</v>
      </c>
      <c r="I68" s="13">
        <v>0.76811907798833801</v>
      </c>
      <c r="J68" s="13">
        <v>0.76280065597667601</v>
      </c>
      <c r="K68" s="13">
        <v>0.76708272594752103</v>
      </c>
      <c r="L68" s="13">
        <f>STDEV(I68:K68)</f>
        <v>2.8194491625684903E-3</v>
      </c>
      <c r="M68" s="3">
        <f t="shared" si="36"/>
        <v>2.8573706268221977E-2</v>
      </c>
      <c r="N68" s="11">
        <v>0.657407407407407</v>
      </c>
      <c r="O68" s="11">
        <v>0.77042483660130701</v>
      </c>
      <c r="P68" s="11">
        <v>0.77278503994190195</v>
      </c>
      <c r="Q68" s="11">
        <v>0.76971374969740902</v>
      </c>
      <c r="R68" s="12">
        <f t="shared" ref="R68:R77" si="42">STDEV(O68:Q68)</f>
        <v>1.6077431469697001E-3</v>
      </c>
      <c r="S68" s="3">
        <f t="shared" si="37"/>
        <v>0.113567134672799</v>
      </c>
      <c r="T68" s="13">
        <v>0.72939560439560402</v>
      </c>
      <c r="U68" s="13">
        <v>0.76850579975579902</v>
      </c>
      <c r="V68" s="13">
        <v>0.76314484126984095</v>
      </c>
      <c r="W68" s="13">
        <v>0.77485882173382103</v>
      </c>
      <c r="X68" s="13">
        <f t="shared" ref="X68:X77" si="43">STDEV(U68:W68)</f>
        <v>5.863987585990495E-3</v>
      </c>
      <c r="Y68" s="3">
        <f t="shared" si="38"/>
        <v>3.9440883190883014E-2</v>
      </c>
      <c r="Z68" s="11">
        <v>0.75186846038863897</v>
      </c>
      <c r="AA68" s="11">
        <v>0.76531214822196303</v>
      </c>
      <c r="AB68" s="11">
        <v>0.76393733045451995</v>
      </c>
      <c r="AC68" s="11">
        <v>0.76879994094742399</v>
      </c>
      <c r="AD68" s="12">
        <f t="shared" ref="AD68:AD77" si="44">STDEV(AA68:AC68)</f>
        <v>2.5066512453589028E-3</v>
      </c>
      <c r="AE68" s="3">
        <f t="shared" si="39"/>
        <v>1.414801281932998E-2</v>
      </c>
      <c r="AF68" s="13">
        <v>0.84684285714285701</v>
      </c>
      <c r="AG68" s="13">
        <v>0.86637142857142801</v>
      </c>
      <c r="AH68" s="13">
        <v>0.86785714285714199</v>
      </c>
      <c r="AI68" s="13">
        <v>0.86367142857142798</v>
      </c>
      <c r="AJ68" s="13">
        <f t="shared" ref="AJ68:AJ77" si="45">STDEV(AG68:AI68)</f>
        <v>2.1220097007477439E-3</v>
      </c>
      <c r="AK68" s="3">
        <f t="shared" si="40"/>
        <v>1.9123809523809099E-2</v>
      </c>
      <c r="AL68" s="41"/>
      <c r="AM68" s="41"/>
      <c r="AN68" s="41"/>
      <c r="AO68" s="41"/>
      <c r="AP68" s="41"/>
      <c r="AQ68" s="41"/>
      <c r="AR68" s="41"/>
    </row>
    <row r="69" spans="1:44" s="42" customFormat="1" ht="15.75" x14ac:dyDescent="0.25">
      <c r="A69" s="46">
        <v>7</v>
      </c>
      <c r="B69" s="6">
        <v>0.74085054003918005</v>
      </c>
      <c r="C69" s="6">
        <v>0.85158024306097302</v>
      </c>
      <c r="D69" s="6">
        <v>0.85431944661153503</v>
      </c>
      <c r="E69" s="6">
        <v>0.85584507896881101</v>
      </c>
      <c r="F69" s="7">
        <f t="shared" si="41"/>
        <v>2.1610034513995006E-3</v>
      </c>
      <c r="G69" s="3">
        <f t="shared" si="35"/>
        <v>0.11306438284125964</v>
      </c>
      <c r="H69" s="8">
        <v>0.70650266935803296</v>
      </c>
      <c r="I69" s="8">
        <v>0.77949027523628001</v>
      </c>
      <c r="J69" s="8">
        <v>0.77469863608066503</v>
      </c>
      <c r="K69" s="8">
        <v>0.77875455111396097</v>
      </c>
      <c r="L69" s="8">
        <f t="shared" ref="L69:L77" si="46">STDEV(I69:K69)</f>
        <v>2.5804244657000644E-3</v>
      </c>
      <c r="M69" s="3">
        <f t="shared" si="36"/>
        <v>7.1145151452268962E-2</v>
      </c>
      <c r="N69" s="6">
        <v>0.63058256327842499</v>
      </c>
      <c r="O69" s="6">
        <v>0.69680996384089899</v>
      </c>
      <c r="P69" s="6">
        <v>0.70706307754118103</v>
      </c>
      <c r="Q69" s="6">
        <v>0.71327440739252701</v>
      </c>
      <c r="R69" s="7">
        <f t="shared" si="42"/>
        <v>8.3144939767640924E-3</v>
      </c>
      <c r="S69" s="3">
        <f t="shared" si="37"/>
        <v>7.5133252979777354E-2</v>
      </c>
      <c r="T69" s="8">
        <v>0.64424265311727502</v>
      </c>
      <c r="U69" s="8">
        <v>0.72198571820928303</v>
      </c>
      <c r="V69" s="8">
        <v>0.73352959351826397</v>
      </c>
      <c r="W69" s="8">
        <v>0.74018985168909601</v>
      </c>
      <c r="X69" s="8">
        <f t="shared" si="43"/>
        <v>9.210596902502052E-3</v>
      </c>
      <c r="Y69" s="3">
        <f t="shared" si="38"/>
        <v>8.7659068021606057E-2</v>
      </c>
      <c r="Z69" s="6">
        <v>0.72692253043052601</v>
      </c>
      <c r="AA69" s="6">
        <v>0.74613599406387598</v>
      </c>
      <c r="AB69" s="6">
        <v>0.74556764181178004</v>
      </c>
      <c r="AC69" s="6">
        <v>0.74863042894807397</v>
      </c>
      <c r="AD69" s="7">
        <f t="shared" si="44"/>
        <v>1.6292071034818298E-3</v>
      </c>
      <c r="AE69" s="3">
        <f t="shared" si="39"/>
        <v>1.9855491177383944E-2</v>
      </c>
      <c r="AF69" s="8">
        <v>0.77245367770915196</v>
      </c>
      <c r="AG69" s="8">
        <v>0.86299831555305995</v>
      </c>
      <c r="AH69" s="8">
        <v>0.86600786075238601</v>
      </c>
      <c r="AI69" s="8">
        <v>0.87032004491858495</v>
      </c>
      <c r="AJ69" s="8">
        <f t="shared" si="45"/>
        <v>3.6801271602123222E-3</v>
      </c>
      <c r="AK69" s="3">
        <f t="shared" si="40"/>
        <v>9.3988396032191557E-2</v>
      </c>
      <c r="AL69" s="41"/>
      <c r="AM69" s="41"/>
      <c r="AN69" s="41"/>
      <c r="AO69" s="41"/>
      <c r="AP69" s="41"/>
      <c r="AQ69" s="41"/>
      <c r="AR69" s="41"/>
    </row>
    <row r="70" spans="1:44" s="42" customFormat="1" ht="15.75" x14ac:dyDescent="0.25">
      <c r="A70" s="46">
        <v>8</v>
      </c>
      <c r="B70" s="11">
        <v>0.74411911911911899</v>
      </c>
      <c r="C70" s="11">
        <v>0.81517231517231503</v>
      </c>
      <c r="D70" s="11">
        <v>0.81354568854568798</v>
      </c>
      <c r="E70" s="11">
        <v>0.81308093808093795</v>
      </c>
      <c r="F70" s="12">
        <f t="shared" si="41"/>
        <v>1.0981625043130232E-3</v>
      </c>
      <c r="G70" s="3">
        <f t="shared" si="35"/>
        <v>6.9813861480528039E-2</v>
      </c>
      <c r="H70" s="13">
        <v>0.71180650920076904</v>
      </c>
      <c r="I70" s="13">
        <v>0.78763560834935398</v>
      </c>
      <c r="J70" s="13">
        <v>0.78731804449327103</v>
      </c>
      <c r="K70" s="13">
        <v>0.78666575116726101</v>
      </c>
      <c r="L70" s="13">
        <f t="shared" si="46"/>
        <v>4.944620544094369E-4</v>
      </c>
      <c r="M70" s="3">
        <f t="shared" si="36"/>
        <v>7.5399958802526368E-2</v>
      </c>
      <c r="N70" s="11">
        <v>0.68796986839933305</v>
      </c>
      <c r="O70" s="11">
        <v>0.76142314791194599</v>
      </c>
      <c r="P70" s="11">
        <v>0.76993142359808497</v>
      </c>
      <c r="Q70" s="11">
        <v>0.75650125298239801</v>
      </c>
      <c r="R70" s="12">
        <f t="shared" si="42"/>
        <v>6.7944252591777467E-3</v>
      </c>
      <c r="S70" s="3">
        <f t="shared" si="37"/>
        <v>7.4648739764809902E-2</v>
      </c>
      <c r="T70" s="13">
        <v>0.66805463270579502</v>
      </c>
      <c r="U70" s="13">
        <v>0.75148025101513405</v>
      </c>
      <c r="V70" s="13">
        <v>0.75260243632336599</v>
      </c>
      <c r="W70" s="13">
        <v>0.75890734588409003</v>
      </c>
      <c r="X70" s="13">
        <f t="shared" si="43"/>
        <v>4.0036009338967476E-3</v>
      </c>
      <c r="Y70" s="3">
        <f t="shared" si="38"/>
        <v>8.6275378368401712E-2</v>
      </c>
      <c r="Z70" s="11">
        <v>0.67404829545454503</v>
      </c>
      <c r="AA70" s="11">
        <v>0.70478693181818097</v>
      </c>
      <c r="AB70" s="11">
        <v>0.70366477272727201</v>
      </c>
      <c r="AC70" s="11">
        <v>0.70129261363636297</v>
      </c>
      <c r="AD70" s="12">
        <f t="shared" si="44"/>
        <v>1.7840328534753267E-3</v>
      </c>
      <c r="AE70" s="3">
        <f t="shared" si="39"/>
        <v>2.9199810606060361E-2</v>
      </c>
      <c r="AF70" s="13">
        <v>0.83765349337078798</v>
      </c>
      <c r="AG70" s="13">
        <v>0.89489029347294002</v>
      </c>
      <c r="AH70" s="13">
        <v>0.90123220328161902</v>
      </c>
      <c r="AI70" s="13">
        <v>0.895911809146821</v>
      </c>
      <c r="AJ70" s="13">
        <f t="shared" si="45"/>
        <v>3.4051409183516522E-3</v>
      </c>
      <c r="AK70" s="3">
        <f t="shared" si="40"/>
        <v>5.9691275263005439E-2</v>
      </c>
      <c r="AL70" s="41"/>
      <c r="AM70" s="41"/>
      <c r="AN70" s="41"/>
      <c r="AO70" s="41"/>
      <c r="AP70" s="41"/>
      <c r="AQ70" s="41"/>
      <c r="AR70" s="41"/>
    </row>
    <row r="71" spans="1:44" s="42" customFormat="1" ht="15.75" x14ac:dyDescent="0.25">
      <c r="A71" s="46">
        <v>9</v>
      </c>
      <c r="B71" s="6">
        <v>0.70619404490372195</v>
      </c>
      <c r="C71" s="6">
        <v>0.78296017005694396</v>
      </c>
      <c r="D71" s="6">
        <v>0.78263433102142699</v>
      </c>
      <c r="E71" s="6">
        <v>0.77830532669242303</v>
      </c>
      <c r="F71" s="7">
        <f t="shared" si="41"/>
        <v>2.5985257456817771E-3</v>
      </c>
      <c r="G71" s="3">
        <f t="shared" si="35"/>
        <v>7.5105897686542744E-2</v>
      </c>
      <c r="H71" s="8">
        <v>0.72253164134802905</v>
      </c>
      <c r="I71" s="8">
        <v>0.813153462622354</v>
      </c>
      <c r="J71" s="8">
        <v>0.81695542697060097</v>
      </c>
      <c r="K71" s="8">
        <v>0.82245827010622097</v>
      </c>
      <c r="L71" s="8">
        <f t="shared" si="46"/>
        <v>4.6782414394087582E-3</v>
      </c>
      <c r="M71" s="3">
        <f t="shared" si="36"/>
        <v>9.4990745218362926E-2</v>
      </c>
      <c r="N71" s="6">
        <v>0.72959213107188103</v>
      </c>
      <c r="O71" s="6">
        <v>0.86109668858889998</v>
      </c>
      <c r="P71" s="6">
        <v>0.84839044652128703</v>
      </c>
      <c r="Q71" s="6">
        <v>0.85762086073612498</v>
      </c>
      <c r="R71" s="7">
        <f t="shared" si="42"/>
        <v>6.5667154818877544E-3</v>
      </c>
      <c r="S71" s="3">
        <f t="shared" si="37"/>
        <v>0.126110534210223</v>
      </c>
      <c r="T71" s="8">
        <v>0.70236433616715299</v>
      </c>
      <c r="U71" s="8">
        <v>0.79674040237420496</v>
      </c>
      <c r="V71" s="8">
        <v>0.79414625893499102</v>
      </c>
      <c r="W71" s="8">
        <v>0.79628924699347203</v>
      </c>
      <c r="X71" s="8">
        <f t="shared" si="43"/>
        <v>1.385972533372216E-3</v>
      </c>
      <c r="Y71" s="3">
        <f t="shared" si="38"/>
        <v>9.336096660040305E-2</v>
      </c>
      <c r="Z71" s="6">
        <v>0.72342348510783905</v>
      </c>
      <c r="AA71" s="6">
        <v>0.77576172543649402</v>
      </c>
      <c r="AB71" s="6">
        <v>0.77431016775077</v>
      </c>
      <c r="AC71" s="6">
        <v>0.77489900718931803</v>
      </c>
      <c r="AD71" s="7">
        <f t="shared" si="44"/>
        <v>7.3007241346143925E-4</v>
      </c>
      <c r="AE71" s="3">
        <f t="shared" si="39"/>
        <v>5.1566815017688339E-2</v>
      </c>
      <c r="AF71" s="8">
        <v>0.85163815460753201</v>
      </c>
      <c r="AG71" s="8">
        <v>0.88024935163815399</v>
      </c>
      <c r="AH71" s="8">
        <v>0.87684693901829602</v>
      </c>
      <c r="AI71" s="8">
        <v>0.87810797306621602</v>
      </c>
      <c r="AJ71" s="8">
        <f t="shared" si="45"/>
        <v>1.7200833649437517E-3</v>
      </c>
      <c r="AK71" s="3">
        <f t="shared" si="40"/>
        <v>2.6763266633356597E-2</v>
      </c>
      <c r="AL71" s="41"/>
      <c r="AM71" s="41"/>
      <c r="AN71" s="41"/>
      <c r="AO71" s="41"/>
      <c r="AP71" s="41"/>
      <c r="AQ71" s="41"/>
      <c r="AR71" s="41"/>
    </row>
    <row r="72" spans="1:44" s="42" customFormat="1" ht="15.75" x14ac:dyDescent="0.25">
      <c r="A72" s="46">
        <v>10</v>
      </c>
      <c r="B72" s="11">
        <v>0.76935185185185095</v>
      </c>
      <c r="C72" s="11">
        <v>0.80512626262626197</v>
      </c>
      <c r="D72" s="11">
        <v>0.810824915824915</v>
      </c>
      <c r="E72" s="11">
        <v>0.81331649831649799</v>
      </c>
      <c r="F72" s="12">
        <f t="shared" si="41"/>
        <v>4.1984638510709554E-3</v>
      </c>
      <c r="G72" s="3">
        <f t="shared" si="35"/>
        <v>4.0404040404040775E-2</v>
      </c>
      <c r="H72" s="13">
        <v>0.75042901371074699</v>
      </c>
      <c r="I72" s="13">
        <v>0.77702786377708899</v>
      </c>
      <c r="J72" s="13">
        <v>0.78106147722246699</v>
      </c>
      <c r="K72" s="13">
        <v>0.774825298540468</v>
      </c>
      <c r="L72" s="13">
        <f t="shared" si="46"/>
        <v>3.1625742574186884E-3</v>
      </c>
      <c r="M72" s="3">
        <f t="shared" si="36"/>
        <v>2.7209199469261036E-2</v>
      </c>
      <c r="N72" s="11">
        <v>0.71074439307847503</v>
      </c>
      <c r="O72" s="11">
        <v>0.75153501552906099</v>
      </c>
      <c r="P72" s="11">
        <v>0.74764917202192605</v>
      </c>
      <c r="Q72" s="11">
        <v>0.76646295209606496</v>
      </c>
      <c r="R72" s="12">
        <f t="shared" si="42"/>
        <v>9.9322823039194093E-3</v>
      </c>
      <c r="S72" s="3">
        <f t="shared" si="37"/>
        <v>4.4471320137209003E-2</v>
      </c>
      <c r="T72" s="13">
        <v>0.71920443958358604</v>
      </c>
      <c r="U72" s="13">
        <v>0.77355153184536996</v>
      </c>
      <c r="V72" s="13">
        <v>0.76951431927735203</v>
      </c>
      <c r="W72" s="13">
        <v>0.77240382927586704</v>
      </c>
      <c r="X72" s="13">
        <f t="shared" si="43"/>
        <v>2.080287421604831E-3</v>
      </c>
      <c r="Y72" s="3">
        <f t="shared" si="38"/>
        <v>5.2618787215943708E-2</v>
      </c>
      <c r="Z72" s="11">
        <v>0.78684954424829801</v>
      </c>
      <c r="AA72" s="11">
        <v>0.81261538017768498</v>
      </c>
      <c r="AB72" s="11">
        <v>0.80720693434867896</v>
      </c>
      <c r="AC72" s="11">
        <v>0.81144715587862004</v>
      </c>
      <c r="AD72" s="12">
        <f t="shared" si="44"/>
        <v>2.8459185078867533E-3</v>
      </c>
      <c r="AE72" s="3">
        <f t="shared" si="39"/>
        <v>2.357361255336321E-2</v>
      </c>
      <c r="AF72" s="13">
        <v>0.83959573273441801</v>
      </c>
      <c r="AG72" s="13">
        <v>0.86910724312184096</v>
      </c>
      <c r="AH72" s="13">
        <v>0.86669286917462096</v>
      </c>
      <c r="AI72" s="13">
        <v>0.87462099943851701</v>
      </c>
      <c r="AJ72" s="13">
        <f t="shared" si="45"/>
        <v>4.0637823054802073E-3</v>
      </c>
      <c r="AK72" s="3">
        <f t="shared" si="40"/>
        <v>3.0544637843908373E-2</v>
      </c>
      <c r="AL72" s="41"/>
      <c r="AM72" s="41"/>
      <c r="AN72" s="41"/>
      <c r="AO72" s="41"/>
      <c r="AP72" s="41"/>
      <c r="AQ72" s="41"/>
      <c r="AR72" s="41"/>
    </row>
    <row r="73" spans="1:44" s="42" customFormat="1" ht="15.75" x14ac:dyDescent="0.25">
      <c r="A73" s="46">
        <v>11</v>
      </c>
      <c r="B73" s="6">
        <v>0.64784428411319595</v>
      </c>
      <c r="C73" s="6">
        <v>0.899131409358363</v>
      </c>
      <c r="D73" s="6">
        <v>0.89715256374334496</v>
      </c>
      <c r="E73" s="6">
        <v>0.89590046231437304</v>
      </c>
      <c r="F73" s="7">
        <f t="shared" si="41"/>
        <v>1.6290389169475118E-3</v>
      </c>
      <c r="G73" s="3">
        <f t="shared" si="35"/>
        <v>0.24955052769216446</v>
      </c>
      <c r="H73" s="8">
        <v>0.759026263483915</v>
      </c>
      <c r="I73" s="8">
        <v>0.89556357461260805</v>
      </c>
      <c r="J73" s="8">
        <v>0.89772486057775802</v>
      </c>
      <c r="K73" s="8">
        <v>0.89097084193666598</v>
      </c>
      <c r="L73" s="8">
        <f t="shared" si="46"/>
        <v>3.4491815033917592E-3</v>
      </c>
      <c r="M73" s="3">
        <f t="shared" si="36"/>
        <v>0.13572682889176235</v>
      </c>
      <c r="N73" s="6">
        <v>0.726908902933182</v>
      </c>
      <c r="O73" s="6">
        <v>0.84977238239757202</v>
      </c>
      <c r="P73" s="6">
        <v>0.84810485417465598</v>
      </c>
      <c r="Q73" s="6">
        <v>0.84777134853007396</v>
      </c>
      <c r="R73" s="7">
        <f t="shared" si="42"/>
        <v>1.0720706543930034E-3</v>
      </c>
      <c r="S73" s="3">
        <f t="shared" si="37"/>
        <v>0.12164062543425203</v>
      </c>
      <c r="T73" s="8">
        <v>0.68374788186879698</v>
      </c>
      <c r="U73" s="8">
        <v>0.84188150568869502</v>
      </c>
      <c r="V73" s="8">
        <v>0.84065601549261604</v>
      </c>
      <c r="W73" s="8">
        <v>0.84191176470588203</v>
      </c>
      <c r="X73" s="8">
        <f t="shared" si="43"/>
        <v>7.1643188969421881E-4</v>
      </c>
      <c r="Y73" s="3">
        <f t="shared" si="38"/>
        <v>0.15773521342693397</v>
      </c>
      <c r="Z73" s="6">
        <v>0.701515927322379</v>
      </c>
      <c r="AA73" s="6">
        <v>0.83273596176821896</v>
      </c>
      <c r="AB73" s="6">
        <v>0.83227047743176696</v>
      </c>
      <c r="AC73" s="6">
        <v>0.83244115502180005</v>
      </c>
      <c r="AD73" s="7">
        <f t="shared" si="44"/>
        <v>2.3548443860679937E-4</v>
      </c>
      <c r="AE73" s="3">
        <f t="shared" si="39"/>
        <v>0.13096660408488292</v>
      </c>
      <c r="AF73" s="8">
        <v>0.78515756302521</v>
      </c>
      <c r="AG73" s="8">
        <v>0.91340336134453703</v>
      </c>
      <c r="AH73" s="8">
        <v>0.91039915966386498</v>
      </c>
      <c r="AI73" s="8">
        <v>0.91434873949579798</v>
      </c>
      <c r="AJ73" s="8">
        <f t="shared" si="45"/>
        <v>2.0622862893661781E-3</v>
      </c>
      <c r="AK73" s="3">
        <f t="shared" si="40"/>
        <v>0.12755952380952329</v>
      </c>
      <c r="AL73" s="41"/>
      <c r="AM73" s="41"/>
      <c r="AN73" s="41"/>
      <c r="AO73" s="41"/>
      <c r="AP73" s="41"/>
      <c r="AQ73" s="41"/>
      <c r="AR73" s="41"/>
    </row>
    <row r="74" spans="1:44" s="42" customFormat="1" ht="15.75" x14ac:dyDescent="0.25">
      <c r="A74" s="46">
        <v>12</v>
      </c>
      <c r="B74" s="11">
        <v>0.703616226508335</v>
      </c>
      <c r="C74" s="11">
        <v>0.83692097498582796</v>
      </c>
      <c r="D74" s="11">
        <v>0.83476984346157701</v>
      </c>
      <c r="E74" s="11">
        <v>0.83812735280010398</v>
      </c>
      <c r="F74" s="12">
        <f t="shared" si="41"/>
        <v>1.7007637119688009E-3</v>
      </c>
      <c r="G74" s="3">
        <f t="shared" si="35"/>
        <v>0.13298983057416791</v>
      </c>
      <c r="H74" s="13">
        <v>0.73269179894179803</v>
      </c>
      <c r="I74" s="13">
        <v>0.868611111111111</v>
      </c>
      <c r="J74" s="13">
        <v>0.86359788359788303</v>
      </c>
      <c r="K74" s="13">
        <v>0.866216931216931</v>
      </c>
      <c r="L74" s="13">
        <f t="shared" si="46"/>
        <v>2.5074541503259996E-3</v>
      </c>
      <c r="M74" s="3">
        <f t="shared" si="36"/>
        <v>0.13345017636684364</v>
      </c>
      <c r="N74" s="11">
        <v>0.69469721176421495</v>
      </c>
      <c r="O74" s="11">
        <v>0.82006362790180698</v>
      </c>
      <c r="P74" s="11">
        <v>0.82210583348383504</v>
      </c>
      <c r="Q74" s="11">
        <v>0.82792681402036605</v>
      </c>
      <c r="R74" s="12">
        <f t="shared" si="42"/>
        <v>4.0801167054599387E-3</v>
      </c>
      <c r="S74" s="3">
        <f t="shared" si="37"/>
        <v>0.12866821337112111</v>
      </c>
      <c r="T74" s="13">
        <v>0.63865483279032298</v>
      </c>
      <c r="U74" s="13">
        <v>0.80201974809322296</v>
      </c>
      <c r="V74" s="13">
        <v>0.79984770749853296</v>
      </c>
      <c r="W74" s="13">
        <v>0.79276985107790598</v>
      </c>
      <c r="X74" s="13">
        <f t="shared" si="43"/>
        <v>4.8369137310541608E-3</v>
      </c>
      <c r="Y74" s="3">
        <f t="shared" si="38"/>
        <v>0.15955760276623088</v>
      </c>
      <c r="Z74" s="11">
        <v>0.71801755418260205</v>
      </c>
      <c r="AA74" s="11">
        <v>0.85239531234676802</v>
      </c>
      <c r="AB74" s="11">
        <v>0.85478572129057495</v>
      </c>
      <c r="AC74" s="11">
        <v>0.85389085025007305</v>
      </c>
      <c r="AD74" s="12">
        <f t="shared" si="44"/>
        <v>1.2077170417764212E-3</v>
      </c>
      <c r="AE74" s="3">
        <f t="shared" si="39"/>
        <v>0.13567307377986992</v>
      </c>
      <c r="AF74" s="13">
        <v>0.80618343016218796</v>
      </c>
      <c r="AG74" s="13">
        <v>0.91827039457758397</v>
      </c>
      <c r="AH74" s="13">
        <v>0.92141733236504397</v>
      </c>
      <c r="AI74" s="13">
        <v>0.92358085209392304</v>
      </c>
      <c r="AJ74" s="13">
        <f t="shared" si="45"/>
        <v>2.6703618384105047E-3</v>
      </c>
      <c r="AK74" s="3">
        <f t="shared" si="40"/>
        <v>0.11490609618332914</v>
      </c>
      <c r="AL74" s="41"/>
      <c r="AM74" s="41"/>
      <c r="AN74" s="41"/>
      <c r="AO74" s="41"/>
      <c r="AP74" s="41"/>
      <c r="AQ74" s="41"/>
      <c r="AR74" s="41"/>
    </row>
    <row r="75" spans="1:44" s="42" customFormat="1" ht="15.75" x14ac:dyDescent="0.25">
      <c r="A75" s="46">
        <v>13</v>
      </c>
      <c r="B75" s="6">
        <v>0.64121355397951096</v>
      </c>
      <c r="C75" s="6">
        <v>0.67804570527974695</v>
      </c>
      <c r="D75" s="6">
        <v>0.67101654846335701</v>
      </c>
      <c r="E75" s="6">
        <v>0.67938534278959795</v>
      </c>
      <c r="F75" s="7">
        <f t="shared" si="41"/>
        <v>4.4951898862770224E-3</v>
      </c>
      <c r="G75" s="3">
        <f t="shared" si="35"/>
        <v>3.4935644864723003E-2</v>
      </c>
      <c r="H75" s="8">
        <v>0.64606940509915001</v>
      </c>
      <c r="I75" s="8">
        <v>0.63011846510430003</v>
      </c>
      <c r="J75" s="8">
        <v>0.64439544166881202</v>
      </c>
      <c r="K75" s="8">
        <v>0.63554275045068198</v>
      </c>
      <c r="L75" s="8">
        <f t="shared" si="46"/>
        <v>7.2067684985037414E-3</v>
      </c>
      <c r="M75" s="3">
        <f t="shared" si="36"/>
        <v>-9.3838526912186637E-3</v>
      </c>
      <c r="N75" s="6">
        <v>0.59958222708105502</v>
      </c>
      <c r="O75" s="6">
        <v>0.69419607996251698</v>
      </c>
      <c r="P75" s="6">
        <v>0.71306418866156496</v>
      </c>
      <c r="Q75" s="6">
        <v>0.71209784476026805</v>
      </c>
      <c r="R75" s="7">
        <f t="shared" si="42"/>
        <v>1.0625539431707796E-2</v>
      </c>
      <c r="S75" s="3">
        <f t="shared" si="37"/>
        <v>0.10687047738039501</v>
      </c>
      <c r="T75" s="8">
        <v>0.63791128579449696</v>
      </c>
      <c r="U75" s="8">
        <v>0.62902863559797795</v>
      </c>
      <c r="V75" s="8">
        <v>0.63842784952274001</v>
      </c>
      <c r="W75" s="8">
        <v>0.63571027512633305</v>
      </c>
      <c r="X75" s="8">
        <f t="shared" si="43"/>
        <v>4.8369194705984286E-3</v>
      </c>
      <c r="Y75" s="3">
        <f t="shared" si="38"/>
        <v>-3.5223657121465912E-3</v>
      </c>
      <c r="Z75" s="6">
        <v>0.59669284300580905</v>
      </c>
      <c r="AA75" s="6">
        <v>0.56091851284343097</v>
      </c>
      <c r="AB75" s="6">
        <v>0.57309157462384797</v>
      </c>
      <c r="AC75" s="6">
        <v>0.56265296133137499</v>
      </c>
      <c r="AD75" s="7">
        <f t="shared" si="44"/>
        <v>6.5847853943386513E-3</v>
      </c>
      <c r="AE75" s="3">
        <f t="shared" si="39"/>
        <v>-3.1138493406257739E-2</v>
      </c>
      <c r="AF75" s="8">
        <v>0.80131653091542399</v>
      </c>
      <c r="AG75" s="8">
        <v>0.80070180830899995</v>
      </c>
      <c r="AH75" s="8">
        <v>0.80982019363762103</v>
      </c>
      <c r="AI75" s="8">
        <v>0.79842221197684504</v>
      </c>
      <c r="AJ75" s="8">
        <f t="shared" si="45"/>
        <v>6.031244984497702E-3</v>
      </c>
      <c r="AK75" s="3">
        <f t="shared" si="40"/>
        <v>1.6648737257313195E-3</v>
      </c>
      <c r="AL75" s="41"/>
      <c r="AM75" s="41"/>
      <c r="AN75" s="41"/>
      <c r="AO75" s="41"/>
      <c r="AP75" s="41"/>
      <c r="AQ75" s="41"/>
      <c r="AR75" s="41"/>
    </row>
    <row r="76" spans="1:44" s="42" customFormat="1" ht="15.75" x14ac:dyDescent="0.25">
      <c r="A76" s="46">
        <v>14</v>
      </c>
      <c r="B76" s="11">
        <v>0.71798780487804803</v>
      </c>
      <c r="C76" s="11">
        <v>0.79707771146860396</v>
      </c>
      <c r="D76" s="11">
        <v>0.79792099117799598</v>
      </c>
      <c r="E76" s="11">
        <v>0.79012065386611297</v>
      </c>
      <c r="F76" s="12">
        <f t="shared" si="41"/>
        <v>4.2809078735669345E-3</v>
      </c>
      <c r="G76" s="3">
        <f t="shared" si="35"/>
        <v>7.7051980626189676E-2</v>
      </c>
      <c r="H76" s="13">
        <v>0.72454911693212498</v>
      </c>
      <c r="I76" s="13">
        <v>0.79705587380373599</v>
      </c>
      <c r="J76" s="13">
        <v>0.80196841693722398</v>
      </c>
      <c r="K76" s="13">
        <v>0.80052355130972797</v>
      </c>
      <c r="L76" s="13">
        <f t="shared" si="46"/>
        <v>2.5247278402982425E-3</v>
      </c>
      <c r="M76" s="3">
        <f t="shared" si="36"/>
        <v>7.5300163751437665E-2</v>
      </c>
      <c r="N76" s="11">
        <v>0.65971424833941295</v>
      </c>
      <c r="O76" s="11">
        <v>0.74265635673899999</v>
      </c>
      <c r="P76" s="11">
        <v>0.74410982398511605</v>
      </c>
      <c r="Q76" s="11">
        <v>0.75198034912283196</v>
      </c>
      <c r="R76" s="12">
        <f t="shared" si="42"/>
        <v>5.0165487298325399E-3</v>
      </c>
      <c r="S76" s="3">
        <f t="shared" si="37"/>
        <v>8.6534594942903054E-2</v>
      </c>
      <c r="T76" s="13">
        <v>0.64482102219868598</v>
      </c>
      <c r="U76" s="13">
        <v>0.67714580142838698</v>
      </c>
      <c r="V76" s="13">
        <v>0.67553564527902199</v>
      </c>
      <c r="W76" s="13">
        <v>0.67716727017704503</v>
      </c>
      <c r="X76" s="13">
        <f t="shared" si="43"/>
        <v>9.3588314266575268E-4</v>
      </c>
      <c r="Y76" s="3">
        <f t="shared" si="38"/>
        <v>3.1795216762798617E-2</v>
      </c>
      <c r="Z76" s="11">
        <v>0.71361862375898599</v>
      </c>
      <c r="AA76" s="11">
        <v>0.72266347141389897</v>
      </c>
      <c r="AB76" s="11">
        <v>0.74112290311537099</v>
      </c>
      <c r="AC76" s="11">
        <v>0.72104758644299904</v>
      </c>
      <c r="AD76" s="12">
        <f t="shared" si="44"/>
        <v>1.1153325680983419E-2</v>
      </c>
      <c r="AE76" s="3">
        <f t="shared" si="39"/>
        <v>1.4659363231770417E-2</v>
      </c>
      <c r="AF76" s="13">
        <v>0.801708641975308</v>
      </c>
      <c r="AG76" s="13">
        <v>0.87990123456790104</v>
      </c>
      <c r="AH76" s="13">
        <v>0.87385679012345596</v>
      </c>
      <c r="AI76" s="13">
        <v>0.87387654320987596</v>
      </c>
      <c r="AJ76" s="13">
        <f t="shared" si="45"/>
        <v>3.4840734011084432E-3</v>
      </c>
      <c r="AK76" s="3">
        <f t="shared" si="40"/>
        <v>7.4169547325102947E-2</v>
      </c>
      <c r="AL76" s="41"/>
      <c r="AM76" s="41"/>
      <c r="AN76" s="41"/>
      <c r="AO76" s="41"/>
      <c r="AP76" s="41"/>
      <c r="AQ76" s="41"/>
      <c r="AR76" s="41"/>
    </row>
    <row r="77" spans="1:44" s="42" customFormat="1" ht="16.5" thickBot="1" x14ac:dyDescent="0.3">
      <c r="A77" s="47">
        <v>15</v>
      </c>
      <c r="B77" s="6">
        <v>0.70844999187153401</v>
      </c>
      <c r="C77" s="6">
        <v>0.80244215241776695</v>
      </c>
      <c r="D77" s="6">
        <v>0.78411697765574995</v>
      </c>
      <c r="E77" s="6">
        <v>0.79834179295894203</v>
      </c>
      <c r="F77" s="7">
        <f t="shared" si="41"/>
        <v>9.6174351064439879E-3</v>
      </c>
      <c r="G77" s="4">
        <f t="shared" si="35"/>
        <v>8.6516982472618964E-2</v>
      </c>
      <c r="H77" s="8">
        <v>0.74569157747196702</v>
      </c>
      <c r="I77" s="8">
        <v>0.87184633027522895</v>
      </c>
      <c r="J77" s="8">
        <v>0.87987385321100897</v>
      </c>
      <c r="K77" s="8">
        <v>0.87433103975535098</v>
      </c>
      <c r="L77" s="8">
        <f t="shared" si="46"/>
        <v>4.1096976103136389E-3</v>
      </c>
      <c r="M77" s="4">
        <f t="shared" si="36"/>
        <v>0.1296588302752294</v>
      </c>
      <c r="N77" s="6">
        <v>0.66783370444157897</v>
      </c>
      <c r="O77" s="6">
        <v>0.75925817414742702</v>
      </c>
      <c r="P77" s="6">
        <v>0.75659205437712396</v>
      </c>
      <c r="Q77" s="6">
        <v>0.75373549748037005</v>
      </c>
      <c r="R77" s="7">
        <f t="shared" si="42"/>
        <v>2.7618855124367674E-3</v>
      </c>
      <c r="S77" s="4">
        <f t="shared" si="37"/>
        <v>8.8694870893394784E-2</v>
      </c>
      <c r="T77" s="8">
        <v>0.67639052778373698</v>
      </c>
      <c r="U77" s="8">
        <v>0.77901737824501105</v>
      </c>
      <c r="V77" s="8">
        <v>0.77260780948294305</v>
      </c>
      <c r="W77" s="8">
        <v>0.77650986912679598</v>
      </c>
      <c r="X77" s="8">
        <f t="shared" si="43"/>
        <v>3.2299701535719906E-3</v>
      </c>
      <c r="Y77" s="4">
        <f t="shared" si="38"/>
        <v>9.9654491167846304E-2</v>
      </c>
      <c r="Z77" s="6">
        <v>0.76545454545454505</v>
      </c>
      <c r="AA77" s="6">
        <v>0.82676136363636299</v>
      </c>
      <c r="AB77" s="6">
        <v>0.82580255681818104</v>
      </c>
      <c r="AC77" s="6">
        <v>0.82834517045454503</v>
      </c>
      <c r="AD77" s="7">
        <f t="shared" si="44"/>
        <v>1.2840456024960211E-3</v>
      </c>
      <c r="AE77" s="4">
        <f t="shared" si="39"/>
        <v>6.151515151515119E-2</v>
      </c>
      <c r="AF77" s="8">
        <v>0.75704472993248295</v>
      </c>
      <c r="AG77" s="8">
        <v>0.82276819204801199</v>
      </c>
      <c r="AH77" s="8">
        <v>0.81193735933983402</v>
      </c>
      <c r="AI77" s="8">
        <v>0.81060108777194295</v>
      </c>
      <c r="AJ77" s="8">
        <f t="shared" si="45"/>
        <v>6.6724681255692963E-3</v>
      </c>
      <c r="AK77" s="4">
        <f t="shared" si="40"/>
        <v>5.8057483120779962E-2</v>
      </c>
      <c r="AL77" s="41"/>
      <c r="AM77" s="41"/>
      <c r="AN77" s="41"/>
      <c r="AO77" s="41"/>
      <c r="AP77" s="41"/>
      <c r="AQ77" s="41"/>
      <c r="AR77" s="41"/>
    </row>
    <row r="78" spans="1:44" s="35" customFormat="1" ht="15" customHeight="1" x14ac:dyDescent="0.25">
      <c r="A78" s="57" t="s">
        <v>23</v>
      </c>
      <c r="B78" s="57"/>
      <c r="C78" s="57"/>
      <c r="D78" s="57"/>
      <c r="E78" s="57"/>
      <c r="F78" s="57"/>
      <c r="G78" s="57"/>
      <c r="H78" s="57"/>
      <c r="I78" s="57"/>
      <c r="J78" s="57"/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  <c r="Y78" s="57"/>
      <c r="Z78" s="57"/>
      <c r="AA78" s="57"/>
      <c r="AB78" s="57"/>
      <c r="AC78" s="57"/>
      <c r="AD78" s="57"/>
      <c r="AE78" s="57"/>
      <c r="AF78" s="57"/>
      <c r="AG78" s="57"/>
      <c r="AH78" s="57"/>
      <c r="AI78" s="57"/>
      <c r="AJ78" s="57"/>
      <c r="AK78" s="57"/>
      <c r="AL78" s="41"/>
      <c r="AM78" s="41"/>
      <c r="AN78" s="41"/>
      <c r="AO78" s="41"/>
      <c r="AP78" s="41"/>
      <c r="AQ78" s="41"/>
      <c r="AR78" s="41"/>
    </row>
    <row r="79" spans="1:44" s="35" customFormat="1" ht="15" customHeight="1" x14ac:dyDescent="0.25">
      <c r="A79" s="57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  <c r="Y79" s="57"/>
      <c r="Z79" s="57"/>
      <c r="AA79" s="57"/>
      <c r="AB79" s="57"/>
      <c r="AC79" s="57"/>
      <c r="AD79" s="57"/>
      <c r="AE79" s="57"/>
      <c r="AF79" s="57"/>
      <c r="AG79" s="57"/>
      <c r="AH79" s="57"/>
      <c r="AI79" s="57"/>
      <c r="AJ79" s="57"/>
      <c r="AK79" s="57"/>
      <c r="AL79" s="41"/>
      <c r="AM79" s="41"/>
      <c r="AN79" s="41"/>
      <c r="AO79" s="41"/>
      <c r="AP79" s="41"/>
      <c r="AQ79" s="41"/>
      <c r="AR79" s="41"/>
    </row>
    <row r="80" spans="1:44" s="35" customFormat="1" ht="15" customHeight="1" x14ac:dyDescent="0.25">
      <c r="A80" s="57"/>
      <c r="B80" s="57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57"/>
      <c r="AB80" s="57"/>
      <c r="AC80" s="57"/>
      <c r="AD80" s="57"/>
      <c r="AE80" s="57"/>
      <c r="AF80" s="57"/>
      <c r="AG80" s="57"/>
      <c r="AH80" s="57"/>
      <c r="AI80" s="57"/>
      <c r="AJ80" s="57"/>
      <c r="AK80" s="57"/>
      <c r="AL80" s="41"/>
      <c r="AM80" s="41"/>
      <c r="AN80" s="41"/>
      <c r="AO80" s="41"/>
      <c r="AP80" s="41"/>
      <c r="AQ80" s="41"/>
      <c r="AR80" s="41"/>
    </row>
    <row r="81" spans="1:44" s="35" customFormat="1" ht="15" customHeight="1" x14ac:dyDescent="0.25">
      <c r="A81" s="57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  <c r="AA81" s="57"/>
      <c r="AB81" s="57"/>
      <c r="AC81" s="57"/>
      <c r="AD81" s="57"/>
      <c r="AE81" s="57"/>
      <c r="AF81" s="57"/>
      <c r="AG81" s="57"/>
      <c r="AH81" s="57"/>
      <c r="AI81" s="57"/>
      <c r="AJ81" s="57"/>
      <c r="AK81" s="57"/>
      <c r="AL81" s="41"/>
      <c r="AM81" s="41"/>
      <c r="AN81" s="41"/>
      <c r="AO81" s="41"/>
      <c r="AP81" s="41"/>
      <c r="AQ81" s="41"/>
      <c r="AR81" s="41"/>
    </row>
    <row r="82" spans="1:44" s="35" customFormat="1" ht="15" customHeight="1" x14ac:dyDescent="0.25">
      <c r="A82" s="57"/>
      <c r="B82" s="57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  <c r="Y82" s="57"/>
      <c r="Z82" s="57"/>
      <c r="AA82" s="57"/>
      <c r="AB82" s="57"/>
      <c r="AC82" s="57"/>
      <c r="AD82" s="57"/>
      <c r="AE82" s="57"/>
      <c r="AF82" s="57"/>
      <c r="AG82" s="57"/>
      <c r="AH82" s="57"/>
      <c r="AI82" s="57"/>
      <c r="AJ82" s="57"/>
      <c r="AK82" s="57"/>
      <c r="AL82" s="41"/>
      <c r="AM82" s="41"/>
      <c r="AN82" s="41"/>
      <c r="AO82" s="41"/>
      <c r="AP82" s="41"/>
      <c r="AQ82" s="41"/>
      <c r="AR82" s="41"/>
    </row>
    <row r="83" spans="1:44" s="35" customFormat="1" ht="15.75" customHeight="1" thickBot="1" x14ac:dyDescent="0.3">
      <c r="A83" s="57"/>
      <c r="B83" s="57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  <c r="Y83" s="57"/>
      <c r="Z83" s="57"/>
      <c r="AA83" s="57"/>
      <c r="AB83" s="57"/>
      <c r="AC83" s="57"/>
      <c r="AD83" s="57"/>
      <c r="AE83" s="57"/>
      <c r="AF83" s="57"/>
      <c r="AG83" s="57"/>
      <c r="AH83" s="57"/>
      <c r="AI83" s="57"/>
      <c r="AJ83" s="57"/>
      <c r="AK83" s="57"/>
      <c r="AL83" s="41"/>
      <c r="AM83" s="41"/>
      <c r="AN83" s="41"/>
      <c r="AO83" s="41"/>
      <c r="AP83" s="41"/>
      <c r="AQ83" s="41"/>
      <c r="AR83" s="41"/>
    </row>
    <row r="84" spans="1:44" s="35" customFormat="1" x14ac:dyDescent="0.25">
      <c r="A84" s="48"/>
      <c r="B84" s="58" t="s">
        <v>0</v>
      </c>
      <c r="C84" s="59"/>
      <c r="D84" s="59"/>
      <c r="E84" s="59"/>
      <c r="F84" s="59"/>
      <c r="G84" s="60"/>
      <c r="H84" s="64" t="s">
        <v>2</v>
      </c>
      <c r="I84" s="65"/>
      <c r="J84" s="65"/>
      <c r="K84" s="65"/>
      <c r="L84" s="65"/>
      <c r="M84" s="66"/>
      <c r="N84" s="58" t="s">
        <v>1</v>
      </c>
      <c r="O84" s="59"/>
      <c r="P84" s="59"/>
      <c r="Q84" s="59"/>
      <c r="R84" s="59"/>
      <c r="S84" s="60"/>
      <c r="T84" s="64" t="s">
        <v>3</v>
      </c>
      <c r="U84" s="65"/>
      <c r="V84" s="65"/>
      <c r="W84" s="65"/>
      <c r="X84" s="65"/>
      <c r="Y84" s="66"/>
      <c r="Z84" s="58" t="s">
        <v>9</v>
      </c>
      <c r="AA84" s="59"/>
      <c r="AB84" s="59"/>
      <c r="AC84" s="59"/>
      <c r="AD84" s="59"/>
      <c r="AE84" s="60"/>
      <c r="AF84" s="64" t="s">
        <v>10</v>
      </c>
      <c r="AG84" s="65"/>
      <c r="AH84" s="65"/>
      <c r="AI84" s="65"/>
      <c r="AJ84" s="65"/>
      <c r="AK84" s="65"/>
      <c r="AL84" s="41"/>
      <c r="AM84" s="41"/>
      <c r="AN84" s="41"/>
      <c r="AO84" s="41"/>
      <c r="AP84" s="41"/>
      <c r="AQ84" s="41"/>
      <c r="AR84" s="41"/>
    </row>
    <row r="85" spans="1:44" s="35" customFormat="1" ht="15.75" thickBot="1" x14ac:dyDescent="0.3">
      <c r="A85" s="49"/>
      <c r="B85" s="61"/>
      <c r="C85" s="62"/>
      <c r="D85" s="62"/>
      <c r="E85" s="62"/>
      <c r="F85" s="62"/>
      <c r="G85" s="63"/>
      <c r="H85" s="67"/>
      <c r="I85" s="68"/>
      <c r="J85" s="68"/>
      <c r="K85" s="68"/>
      <c r="L85" s="68"/>
      <c r="M85" s="69"/>
      <c r="N85" s="61"/>
      <c r="O85" s="62"/>
      <c r="P85" s="62"/>
      <c r="Q85" s="62"/>
      <c r="R85" s="62"/>
      <c r="S85" s="63"/>
      <c r="T85" s="67"/>
      <c r="U85" s="68"/>
      <c r="V85" s="68"/>
      <c r="W85" s="68"/>
      <c r="X85" s="68"/>
      <c r="Y85" s="69"/>
      <c r="Z85" s="61"/>
      <c r="AA85" s="62"/>
      <c r="AB85" s="62"/>
      <c r="AC85" s="62"/>
      <c r="AD85" s="62"/>
      <c r="AE85" s="63"/>
      <c r="AF85" s="67"/>
      <c r="AG85" s="68"/>
      <c r="AH85" s="68"/>
      <c r="AI85" s="68"/>
      <c r="AJ85" s="68"/>
      <c r="AK85" s="68"/>
      <c r="AL85" s="41"/>
      <c r="AM85" s="41"/>
      <c r="AN85" s="41"/>
      <c r="AO85" s="41"/>
      <c r="AP85" s="41"/>
      <c r="AQ85" s="41"/>
      <c r="AR85" s="41"/>
    </row>
    <row r="86" spans="1:44" s="35" customFormat="1" ht="16.5" thickBot="1" x14ac:dyDescent="0.3">
      <c r="A86" s="49"/>
      <c r="B86" s="9" t="s">
        <v>4</v>
      </c>
      <c r="C86" s="10" t="s">
        <v>5</v>
      </c>
      <c r="D86" s="10" t="s">
        <v>6</v>
      </c>
      <c r="E86" s="10" t="s">
        <v>7</v>
      </c>
      <c r="F86" s="10" t="s">
        <v>8</v>
      </c>
      <c r="G86" s="43" t="s">
        <v>31</v>
      </c>
      <c r="H86" s="9" t="s">
        <v>4</v>
      </c>
      <c r="I86" s="10" t="s">
        <v>5</v>
      </c>
      <c r="J86" s="10" t="s">
        <v>6</v>
      </c>
      <c r="K86" s="10" t="s">
        <v>7</v>
      </c>
      <c r="L86" s="10" t="s">
        <v>8</v>
      </c>
      <c r="M86" s="43" t="s">
        <v>31</v>
      </c>
      <c r="N86" s="9" t="s">
        <v>4</v>
      </c>
      <c r="O86" s="10" t="s">
        <v>5</v>
      </c>
      <c r="P86" s="10" t="s">
        <v>6</v>
      </c>
      <c r="Q86" s="10" t="s">
        <v>7</v>
      </c>
      <c r="R86" s="10" t="s">
        <v>8</v>
      </c>
      <c r="S86" s="43" t="s">
        <v>31</v>
      </c>
      <c r="T86" s="9" t="s">
        <v>4</v>
      </c>
      <c r="U86" s="10" t="s">
        <v>5</v>
      </c>
      <c r="V86" s="10" t="s">
        <v>6</v>
      </c>
      <c r="W86" s="10" t="s">
        <v>7</v>
      </c>
      <c r="X86" s="10" t="s">
        <v>8</v>
      </c>
      <c r="Y86" s="43" t="s">
        <v>31</v>
      </c>
      <c r="Z86" s="9" t="s">
        <v>4</v>
      </c>
      <c r="AA86" s="10" t="s">
        <v>5</v>
      </c>
      <c r="AB86" s="10" t="s">
        <v>6</v>
      </c>
      <c r="AC86" s="10" t="s">
        <v>7</v>
      </c>
      <c r="AD86" s="10" t="s">
        <v>8</v>
      </c>
      <c r="AE86" s="43" t="s">
        <v>31</v>
      </c>
      <c r="AF86" s="9" t="s">
        <v>4</v>
      </c>
      <c r="AG86" s="10" t="s">
        <v>5</v>
      </c>
      <c r="AH86" s="10" t="s">
        <v>6</v>
      </c>
      <c r="AI86" s="10" t="s">
        <v>7</v>
      </c>
      <c r="AJ86" s="10" t="s">
        <v>8</v>
      </c>
      <c r="AK86" s="43" t="s">
        <v>31</v>
      </c>
      <c r="AL86" s="41"/>
      <c r="AM86" s="41"/>
      <c r="AN86" s="41"/>
      <c r="AO86" s="41"/>
      <c r="AP86" s="41"/>
      <c r="AQ86" s="41"/>
      <c r="AR86" s="41"/>
    </row>
    <row r="87" spans="1:44" s="35" customFormat="1" ht="16.5" thickBot="1" x14ac:dyDescent="0.3">
      <c r="A87" s="21" t="s">
        <v>16</v>
      </c>
      <c r="B87" s="26" t="s">
        <v>18</v>
      </c>
      <c r="C87" s="26" t="s">
        <v>18</v>
      </c>
      <c r="D87" s="26" t="s">
        <v>18</v>
      </c>
      <c r="E87" s="26" t="s">
        <v>18</v>
      </c>
      <c r="F87" s="26" t="s">
        <v>18</v>
      </c>
      <c r="G87" s="26" t="s">
        <v>18</v>
      </c>
      <c r="H87" s="26" t="s">
        <v>18</v>
      </c>
      <c r="I87" s="26" t="s">
        <v>18</v>
      </c>
      <c r="J87" s="26" t="s">
        <v>18</v>
      </c>
      <c r="K87" s="26" t="s">
        <v>18</v>
      </c>
      <c r="L87" s="26" t="s">
        <v>18</v>
      </c>
      <c r="M87" s="26" t="s">
        <v>18</v>
      </c>
      <c r="N87" s="6">
        <v>0.68075194925333604</v>
      </c>
      <c r="O87" s="6">
        <v>0.76437161358530403</v>
      </c>
      <c r="P87" s="6">
        <v>0.75446015594026605</v>
      </c>
      <c r="Q87" s="6">
        <v>0.74791859389454196</v>
      </c>
      <c r="R87" s="7">
        <f>STDEV(O87:Q87)</f>
        <v>8.2838284586299448E-3</v>
      </c>
      <c r="S87" s="2">
        <f>(AVERAGE(O87:Q87)-N87)</f>
        <v>7.4831505220034567E-2</v>
      </c>
      <c r="T87" s="8">
        <v>0.60520049162697698</v>
      </c>
      <c r="U87" s="8">
        <v>0.59654900906437203</v>
      </c>
      <c r="V87" s="8">
        <v>0.60990551544016003</v>
      </c>
      <c r="W87" s="8">
        <v>0.60788907666308101</v>
      </c>
      <c r="X87" s="5">
        <f>STDEV(U87:W87)</f>
        <v>7.200224777179561E-3</v>
      </c>
      <c r="Y87" s="2">
        <f>(AVERAGE(U87:W87)-T87)</f>
        <v>-4.1929123777262323E-4</v>
      </c>
      <c r="Z87" s="6">
        <v>0.74484699412466004</v>
      </c>
      <c r="AA87" s="6">
        <v>0.68520209235131702</v>
      </c>
      <c r="AB87" s="6">
        <v>0.69760797413561604</v>
      </c>
      <c r="AC87" s="6">
        <v>0.70170030397095595</v>
      </c>
      <c r="AD87" s="7">
        <f>STDEV(AA87:AC87)</f>
        <v>8.591119959718143E-3</v>
      </c>
      <c r="AE87" s="2">
        <f>(AVERAGE(AA87:AC87)-Z87)</f>
        <v>-5.0010203972030376E-2</v>
      </c>
      <c r="AF87" s="26" t="s">
        <v>18</v>
      </c>
      <c r="AG87" s="26" t="s">
        <v>18</v>
      </c>
      <c r="AH87" s="26" t="s">
        <v>18</v>
      </c>
      <c r="AI87" s="26" t="s">
        <v>18</v>
      </c>
      <c r="AJ87" s="26" t="s">
        <v>18</v>
      </c>
      <c r="AK87" s="26" t="s">
        <v>18</v>
      </c>
      <c r="AL87" s="41"/>
      <c r="AM87" s="41"/>
      <c r="AN87" s="41"/>
      <c r="AO87" s="41"/>
      <c r="AP87" s="41"/>
      <c r="AQ87" s="41"/>
      <c r="AR87" s="41"/>
    </row>
    <row r="88" spans="1:44" s="35" customFormat="1" ht="16.5" thickBot="1" x14ac:dyDescent="0.3">
      <c r="A88" s="50" t="s">
        <v>24</v>
      </c>
      <c r="B88" s="26" t="s">
        <v>18</v>
      </c>
      <c r="C88" s="26" t="s">
        <v>18</v>
      </c>
      <c r="D88" s="26" t="s">
        <v>18</v>
      </c>
      <c r="E88" s="26" t="s">
        <v>18</v>
      </c>
      <c r="F88" s="26" t="s">
        <v>18</v>
      </c>
      <c r="G88" s="26" t="s">
        <v>18</v>
      </c>
      <c r="H88" s="26" t="s">
        <v>18</v>
      </c>
      <c r="I88" s="26" t="s">
        <v>18</v>
      </c>
      <c r="J88" s="26" t="s">
        <v>18</v>
      </c>
      <c r="K88" s="26" t="s">
        <v>18</v>
      </c>
      <c r="L88" s="26" t="s">
        <v>18</v>
      </c>
      <c r="M88" s="26" t="s">
        <v>18</v>
      </c>
      <c r="N88" s="11">
        <v>0.55878620053074801</v>
      </c>
      <c r="O88" s="11">
        <v>0.57208376600899902</v>
      </c>
      <c r="P88" s="11">
        <v>0.57227125879773799</v>
      </c>
      <c r="Q88" s="11">
        <v>0.57227125879773799</v>
      </c>
      <c r="R88" s="12">
        <f>STDEV(O88:Q88)</f>
        <v>1.0824901204956049E-4</v>
      </c>
      <c r="S88" s="4">
        <f t="shared" ref="S88" si="47">(AVERAGE(O88:Q88)-N88)</f>
        <v>1.3422560670743766E-2</v>
      </c>
      <c r="T88" s="13">
        <v>0.59212357782619196</v>
      </c>
      <c r="U88" s="13">
        <v>0.60283526991043301</v>
      </c>
      <c r="V88" s="13">
        <v>0.606307492132655</v>
      </c>
      <c r="W88" s="13">
        <v>0.60283526991043301</v>
      </c>
      <c r="X88" s="14">
        <f>STDEV(U88:W88)</f>
        <v>2.0046884346860651E-3</v>
      </c>
      <c r="Y88" s="4">
        <f t="shared" ref="Y88" si="48">(AVERAGE(U88:W88)-T88)</f>
        <v>1.1869099491648383E-2</v>
      </c>
      <c r="Z88" s="11">
        <v>0.63948447463015401</v>
      </c>
      <c r="AA88" s="11">
        <v>0.593143187442423</v>
      </c>
      <c r="AB88" s="11">
        <v>0.593143187442423</v>
      </c>
      <c r="AC88" s="11">
        <v>0.59565398023879601</v>
      </c>
      <c r="AD88" s="12">
        <f>STDEV(AA88:AC88)</f>
        <v>1.4496068968653289E-3</v>
      </c>
      <c r="AE88" s="4">
        <f t="shared" ref="AE88" si="49">(AVERAGE(AA88:AC88)-Z88)</f>
        <v>-4.5504356255606671E-2</v>
      </c>
      <c r="AF88" s="26" t="s">
        <v>18</v>
      </c>
      <c r="AG88" s="26" t="s">
        <v>18</v>
      </c>
      <c r="AH88" s="26" t="s">
        <v>18</v>
      </c>
      <c r="AI88" s="26" t="s">
        <v>18</v>
      </c>
      <c r="AJ88" s="26" t="s">
        <v>18</v>
      </c>
      <c r="AK88" s="26" t="s">
        <v>18</v>
      </c>
      <c r="AL88" s="41"/>
      <c r="AM88" s="41"/>
      <c r="AN88" s="41"/>
      <c r="AO88" s="41"/>
      <c r="AP88" s="41"/>
      <c r="AQ88" s="41"/>
      <c r="AR88" s="41"/>
    </row>
    <row r="89" spans="1:44" s="35" customFormat="1" ht="15" customHeight="1" x14ac:dyDescent="0.25">
      <c r="A89" s="57" t="s">
        <v>25</v>
      </c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  <c r="Y89" s="57"/>
      <c r="Z89" s="57"/>
      <c r="AA89" s="57"/>
      <c r="AB89" s="57"/>
      <c r="AC89" s="57"/>
      <c r="AD89" s="57"/>
      <c r="AE89" s="57"/>
      <c r="AF89" s="57"/>
      <c r="AG89" s="57"/>
      <c r="AH89" s="57"/>
      <c r="AI89" s="57"/>
      <c r="AJ89" s="57"/>
      <c r="AK89" s="57"/>
      <c r="AL89" s="41"/>
      <c r="AM89" s="41"/>
      <c r="AN89" s="41"/>
      <c r="AO89" s="41"/>
      <c r="AP89" s="41"/>
      <c r="AQ89" s="41"/>
      <c r="AR89" s="41"/>
    </row>
    <row r="90" spans="1:44" s="35" customFormat="1" ht="15" customHeight="1" x14ac:dyDescent="0.25">
      <c r="A90" s="57"/>
      <c r="B90" s="57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  <c r="Y90" s="57"/>
      <c r="Z90" s="57"/>
      <c r="AA90" s="57"/>
      <c r="AB90" s="57"/>
      <c r="AC90" s="57"/>
      <c r="AD90" s="57"/>
      <c r="AE90" s="57"/>
      <c r="AF90" s="57"/>
      <c r="AG90" s="57"/>
      <c r="AH90" s="57"/>
      <c r="AI90" s="57"/>
      <c r="AJ90" s="57"/>
      <c r="AK90" s="57"/>
      <c r="AL90" s="41"/>
      <c r="AM90" s="41"/>
      <c r="AN90" s="41"/>
      <c r="AO90" s="41"/>
      <c r="AP90" s="41"/>
      <c r="AQ90" s="41"/>
      <c r="AR90" s="41"/>
    </row>
    <row r="91" spans="1:44" s="35" customFormat="1" ht="15" customHeight="1" x14ac:dyDescent="0.25">
      <c r="A91" s="57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  <c r="Y91" s="57"/>
      <c r="Z91" s="57"/>
      <c r="AA91" s="57"/>
      <c r="AB91" s="57"/>
      <c r="AC91" s="57"/>
      <c r="AD91" s="57"/>
      <c r="AE91" s="57"/>
      <c r="AF91" s="57"/>
      <c r="AG91" s="57"/>
      <c r="AH91" s="57"/>
      <c r="AI91" s="57"/>
      <c r="AJ91" s="57"/>
      <c r="AK91" s="57"/>
      <c r="AL91" s="41"/>
      <c r="AM91" s="41"/>
      <c r="AN91" s="41"/>
      <c r="AO91" s="41"/>
      <c r="AP91" s="41"/>
      <c r="AQ91" s="41"/>
      <c r="AR91" s="41"/>
    </row>
    <row r="92" spans="1:44" s="35" customFormat="1" ht="15" customHeight="1" x14ac:dyDescent="0.25">
      <c r="A92" s="57"/>
      <c r="B92" s="57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  <c r="Y92" s="57"/>
      <c r="Z92" s="57"/>
      <c r="AA92" s="57"/>
      <c r="AB92" s="57"/>
      <c r="AC92" s="57"/>
      <c r="AD92" s="57"/>
      <c r="AE92" s="57"/>
      <c r="AF92" s="57"/>
      <c r="AG92" s="57"/>
      <c r="AH92" s="57"/>
      <c r="AI92" s="57"/>
      <c r="AJ92" s="57"/>
      <c r="AK92" s="57"/>
      <c r="AL92" s="41"/>
      <c r="AM92" s="41"/>
      <c r="AN92" s="41"/>
      <c r="AO92" s="41"/>
      <c r="AP92" s="41"/>
      <c r="AQ92" s="41"/>
      <c r="AR92" s="41"/>
    </row>
    <row r="93" spans="1:44" s="35" customFormat="1" ht="15" customHeight="1" x14ac:dyDescent="0.25">
      <c r="A93" s="57"/>
      <c r="B93" s="57"/>
      <c r="C93" s="57"/>
      <c r="D93" s="57"/>
      <c r="E93" s="57"/>
      <c r="F93" s="57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  <c r="Y93" s="57"/>
      <c r="Z93" s="57"/>
      <c r="AA93" s="57"/>
      <c r="AB93" s="57"/>
      <c r="AC93" s="57"/>
      <c r="AD93" s="57"/>
      <c r="AE93" s="57"/>
      <c r="AF93" s="57"/>
      <c r="AG93" s="57"/>
      <c r="AH93" s="57"/>
      <c r="AI93" s="57"/>
      <c r="AJ93" s="57"/>
      <c r="AK93" s="57"/>
      <c r="AL93" s="41"/>
      <c r="AM93" s="41"/>
      <c r="AN93" s="41"/>
      <c r="AO93" s="41"/>
      <c r="AP93" s="41"/>
      <c r="AQ93" s="41"/>
      <c r="AR93" s="41"/>
    </row>
    <row r="94" spans="1:44" s="35" customFormat="1" ht="15.75" customHeight="1" thickBot="1" x14ac:dyDescent="0.3">
      <c r="A94" s="57"/>
      <c r="B94" s="57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57"/>
      <c r="AB94" s="57"/>
      <c r="AC94" s="57"/>
      <c r="AD94" s="57"/>
      <c r="AE94" s="57"/>
      <c r="AF94" s="57"/>
      <c r="AG94" s="57"/>
      <c r="AH94" s="57"/>
      <c r="AI94" s="57"/>
      <c r="AJ94" s="57"/>
      <c r="AK94" s="57"/>
    </row>
    <row r="95" spans="1:44" s="35" customFormat="1" x14ac:dyDescent="0.25">
      <c r="A95" s="48"/>
      <c r="B95" s="58" t="s">
        <v>17</v>
      </c>
      <c r="C95" s="59"/>
      <c r="D95" s="59"/>
      <c r="E95" s="59"/>
      <c r="F95" s="59"/>
      <c r="G95" s="60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</row>
    <row r="96" spans="1:44" s="35" customFormat="1" ht="15.75" thickBot="1" x14ac:dyDescent="0.3">
      <c r="A96" s="49"/>
      <c r="B96" s="61"/>
      <c r="C96" s="62"/>
      <c r="D96" s="62"/>
      <c r="E96" s="62"/>
      <c r="F96" s="62"/>
      <c r="G96" s="63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  <c r="AA96" s="38"/>
      <c r="AB96" s="38"/>
      <c r="AC96" s="38"/>
      <c r="AD96" s="38"/>
      <c r="AE96" s="38"/>
      <c r="AF96" s="38"/>
      <c r="AG96" s="38"/>
      <c r="AH96" s="38"/>
      <c r="AI96" s="38"/>
      <c r="AJ96" s="38"/>
      <c r="AK96" s="38"/>
    </row>
    <row r="97" spans="1:37" s="35" customFormat="1" ht="16.5" thickBot="1" x14ac:dyDescent="0.3">
      <c r="A97" s="49"/>
      <c r="B97" s="16" t="s">
        <v>4</v>
      </c>
      <c r="C97" s="15" t="s">
        <v>5</v>
      </c>
      <c r="D97" s="15" t="s">
        <v>6</v>
      </c>
      <c r="E97" s="15" t="s">
        <v>7</v>
      </c>
      <c r="F97" s="15" t="s">
        <v>8</v>
      </c>
      <c r="G97" s="15" t="s">
        <v>31</v>
      </c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</row>
    <row r="98" spans="1:37" s="35" customFormat="1" ht="16.5" thickBot="1" x14ac:dyDescent="0.3">
      <c r="A98" s="21" t="s">
        <v>16</v>
      </c>
      <c r="B98" s="6">
        <v>0.72003991653814703</v>
      </c>
      <c r="C98" s="6">
        <v>0.65646829356799297</v>
      </c>
      <c r="D98" s="6">
        <v>0.657795064864374</v>
      </c>
      <c r="E98" s="6">
        <v>0.65826000181438704</v>
      </c>
      <c r="F98" s="7">
        <f>STDEV(C98:E98)</f>
        <v>9.2975864973878853E-4</v>
      </c>
      <c r="G98" s="22">
        <f>(AVERAGE(C98:E98)-B98)</f>
        <v>-6.2532129789229063E-2</v>
      </c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</row>
    <row r="99" spans="1:37" s="35" customFormat="1" ht="15.75" x14ac:dyDescent="0.25">
      <c r="A99" s="50" t="s">
        <v>24</v>
      </c>
      <c r="B99" s="11">
        <v>0.61738090772693099</v>
      </c>
      <c r="C99" s="11">
        <v>0.62198752813203295</v>
      </c>
      <c r="D99" s="11">
        <v>0.60325628282070498</v>
      </c>
      <c r="E99" s="11">
        <v>0.62198752813203295</v>
      </c>
      <c r="F99" s="12">
        <f>STDEV(C99:E99)</f>
        <v>1.0814489522752119E-2</v>
      </c>
      <c r="G99" s="22">
        <f>(AVERAGE(C99:E99)-B99)</f>
        <v>-1.6371280320074399E-3</v>
      </c>
      <c r="H99" s="38"/>
      <c r="I99" s="38"/>
      <c r="J99" s="38"/>
      <c r="K99" s="38"/>
      <c r="L99" s="38"/>
      <c r="M99" s="38"/>
      <c r="N99" s="38"/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</row>
    <row r="100" spans="1:37" x14ac:dyDescent="0.25">
      <c r="O100" s="35"/>
      <c r="P100" s="35"/>
      <c r="Q100" s="35"/>
      <c r="R100" s="38"/>
    </row>
    <row r="101" spans="1:37" x14ac:dyDescent="0.25">
      <c r="O101" s="35"/>
      <c r="P101" s="35"/>
      <c r="Q101" s="35"/>
      <c r="R101" s="38"/>
    </row>
    <row r="102" spans="1:37" x14ac:dyDescent="0.25">
      <c r="O102" s="35"/>
      <c r="P102" s="35"/>
      <c r="Q102" s="35"/>
      <c r="R102" s="38"/>
    </row>
    <row r="103" spans="1:37" x14ac:dyDescent="0.25">
      <c r="O103" s="35"/>
      <c r="P103" s="35"/>
      <c r="Q103" s="35"/>
      <c r="R103" s="38"/>
    </row>
    <row r="104" spans="1:37" x14ac:dyDescent="0.25">
      <c r="O104" s="35"/>
      <c r="P104" s="35"/>
      <c r="Q104" s="35"/>
      <c r="R104" s="38"/>
    </row>
    <row r="105" spans="1:37" x14ac:dyDescent="0.25">
      <c r="O105" s="35"/>
      <c r="P105" s="35"/>
      <c r="Q105" s="35"/>
      <c r="R105" s="38"/>
    </row>
    <row r="106" spans="1:37" x14ac:dyDescent="0.25">
      <c r="O106" s="35"/>
      <c r="P106" s="35"/>
      <c r="Q106" s="35"/>
      <c r="R106" s="38"/>
    </row>
    <row r="107" spans="1:37" x14ac:dyDescent="0.25">
      <c r="O107" s="35"/>
      <c r="P107" s="35"/>
      <c r="Q107" s="35"/>
      <c r="R107" s="38"/>
    </row>
    <row r="108" spans="1:37" x14ac:dyDescent="0.25">
      <c r="O108" s="35"/>
      <c r="P108" s="35"/>
      <c r="Q108" s="35"/>
      <c r="R108" s="38"/>
    </row>
    <row r="109" spans="1:37" x14ac:dyDescent="0.25">
      <c r="O109" s="35"/>
      <c r="P109" s="35"/>
      <c r="Q109" s="35"/>
      <c r="R109" s="38"/>
    </row>
    <row r="110" spans="1:37" x14ac:dyDescent="0.25">
      <c r="O110" s="38"/>
      <c r="P110" s="38"/>
      <c r="Q110" s="38"/>
      <c r="R110" s="38"/>
    </row>
  </sheetData>
  <mergeCells count="43">
    <mergeCell ref="A89:AK94"/>
    <mergeCell ref="B95:G96"/>
    <mergeCell ref="A78:AK83"/>
    <mergeCell ref="B84:G85"/>
    <mergeCell ref="H84:M85"/>
    <mergeCell ref="N84:S85"/>
    <mergeCell ref="T84:Y85"/>
    <mergeCell ref="Z84:AE85"/>
    <mergeCell ref="AF84:AK85"/>
    <mergeCell ref="A54:AK59"/>
    <mergeCell ref="B60:G61"/>
    <mergeCell ref="H60:M61"/>
    <mergeCell ref="N60:S61"/>
    <mergeCell ref="T60:Y61"/>
    <mergeCell ref="Z60:AE61"/>
    <mergeCell ref="AF60:AK61"/>
    <mergeCell ref="A40:AK45"/>
    <mergeCell ref="B46:G47"/>
    <mergeCell ref="H46:M47"/>
    <mergeCell ref="N46:S47"/>
    <mergeCell ref="T46:Y47"/>
    <mergeCell ref="Z46:AE47"/>
    <mergeCell ref="AF46:AK47"/>
    <mergeCell ref="A26:AK31"/>
    <mergeCell ref="B32:G33"/>
    <mergeCell ref="H32:M33"/>
    <mergeCell ref="N32:S33"/>
    <mergeCell ref="T32:Y33"/>
    <mergeCell ref="Z32:AE33"/>
    <mergeCell ref="AF32:AK33"/>
    <mergeCell ref="A12:AK17"/>
    <mergeCell ref="B18:G19"/>
    <mergeCell ref="H18:M19"/>
    <mergeCell ref="N18:S19"/>
    <mergeCell ref="T18:Y19"/>
    <mergeCell ref="Z18:AE19"/>
    <mergeCell ref="AF18:AK19"/>
    <mergeCell ref="A6:XFD6"/>
    <mergeCell ref="A1:AK1"/>
    <mergeCell ref="A2:XFD2"/>
    <mergeCell ref="A3:XFD3"/>
    <mergeCell ref="A4:XFD4"/>
    <mergeCell ref="A5:XFD5"/>
  </mergeCells>
  <conditionalFormatting sqref="M26">
    <cfRule type="colorScale" priority="12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6">
    <cfRule type="colorScale" priority="12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26">
    <cfRule type="colorScale" priority="12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6">
    <cfRule type="colorScale" priority="12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26">
    <cfRule type="colorScale" priority="12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26">
    <cfRule type="colorScale" priority="12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40">
    <cfRule type="colorScale" priority="10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40">
    <cfRule type="colorScale" priority="10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40">
    <cfRule type="colorScale" priority="10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40">
    <cfRule type="colorScale" priority="10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40">
    <cfRule type="colorScale" priority="10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40">
    <cfRule type="colorScale" priority="10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54">
    <cfRule type="colorScale" priority="9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54">
    <cfRule type="colorScale" priority="9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54">
    <cfRule type="colorScale" priority="9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54">
    <cfRule type="colorScale" priority="9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54">
    <cfRule type="colorScale" priority="9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54">
    <cfRule type="colorScale" priority="9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78">
    <cfRule type="colorScale" priority="6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78">
    <cfRule type="colorScale" priority="6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78">
    <cfRule type="colorScale" priority="6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78">
    <cfRule type="colorScale" priority="6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78">
    <cfRule type="colorScale" priority="6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78">
    <cfRule type="colorScale" priority="6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89">
    <cfRule type="colorScale" priority="5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89">
    <cfRule type="colorScale" priority="5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89">
    <cfRule type="colorScale" priority="5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89">
    <cfRule type="colorScale" priority="5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89">
    <cfRule type="colorScale" priority="5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89">
    <cfRule type="colorScale" priority="5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63:G67">
    <cfRule type="colorScale" priority="4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68:G72">
    <cfRule type="colorScale" priority="4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73:G77">
    <cfRule type="colorScale" priority="3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63:M67">
    <cfRule type="colorScale" priority="3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68:M72">
    <cfRule type="colorScale" priority="3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73:M77">
    <cfRule type="colorScale" priority="3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63:S67">
    <cfRule type="colorScale" priority="3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68:S72">
    <cfRule type="colorScale" priority="3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73:S77">
    <cfRule type="colorScale" priority="3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63:Y67">
    <cfRule type="colorScale" priority="3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68:Y72">
    <cfRule type="colorScale" priority="3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73:Y77">
    <cfRule type="colorScale" priority="3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63:AE67">
    <cfRule type="colorScale" priority="2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68:AE72">
    <cfRule type="colorScale" priority="2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73:AE77">
    <cfRule type="colorScale" priority="2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63:AK67">
    <cfRule type="colorScale" priority="2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68:AK72">
    <cfRule type="colorScale" priority="2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73:AK77">
    <cfRule type="colorScale" priority="2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1:G25">
    <cfRule type="colorScale" priority="2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21:M25">
    <cfRule type="colorScale" priority="2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21:S25">
    <cfRule type="colorScale" priority="2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21:Y25">
    <cfRule type="colorScale" priority="2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1:AE25">
    <cfRule type="colorScale" priority="1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21:AK25">
    <cfRule type="colorScale" priority="1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98">
    <cfRule type="colorScale" priority="1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87:S88">
    <cfRule type="colorScale" priority="1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87:Y88">
    <cfRule type="colorScale" priority="1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87:AE88">
    <cfRule type="colorScale" priority="1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99">
    <cfRule type="colorScale" priority="1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35:G39"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35:M39">
    <cfRule type="colorScale" priority="1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35:S39">
    <cfRule type="colorScale" priority="1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35:Y39">
    <cfRule type="colorScale" priority="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35:AE39">
    <cfRule type="colorScale" priority="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35:AK39">
    <cfRule type="colorScale" priority="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49:G53"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49:M53">
    <cfRule type="colorScale" priority="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49:S53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49:Y53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49:AE53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49:AK53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9"/>
  <sheetViews>
    <sheetView tabSelected="1" topLeftCell="F1" zoomScale="60" zoomScaleNormal="60" workbookViewId="0">
      <selection activeCell="Q69" sqref="Q69"/>
    </sheetView>
  </sheetViews>
  <sheetFormatPr defaultRowHeight="15" x14ac:dyDescent="0.25"/>
  <cols>
    <col min="1" max="1" width="11.42578125" style="1" bestFit="1" customWidth="1"/>
    <col min="2" max="10" width="9.140625" style="1"/>
    <col min="11" max="11" width="20" style="1" bestFit="1" customWidth="1"/>
    <col min="12" max="14" width="9.140625" style="1"/>
    <col min="15" max="15" width="19.5703125" style="1" bestFit="1" customWidth="1"/>
    <col min="16" max="17" width="9.140625" style="1"/>
    <col min="18" max="18" width="9.140625" style="1" customWidth="1"/>
    <col min="19" max="16384" width="9.140625" style="1"/>
  </cols>
  <sheetData>
    <row r="1" spans="1:65" s="39" customFormat="1" ht="66" customHeight="1" x14ac:dyDescent="0.25">
      <c r="A1" s="55" t="s">
        <v>2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</row>
    <row r="2" spans="1:65" s="56" customFormat="1" ht="40.5" customHeight="1" x14ac:dyDescent="0.25">
      <c r="A2" s="56" t="s">
        <v>12</v>
      </c>
    </row>
    <row r="3" spans="1:65" s="54" customFormat="1" ht="36" customHeight="1" x14ac:dyDescent="0.25">
      <c r="A3" s="54" t="s">
        <v>20</v>
      </c>
    </row>
    <row r="4" spans="1:65" s="54" customFormat="1" ht="38.25" customHeight="1" x14ac:dyDescent="0.25">
      <c r="A4" s="54" t="s">
        <v>21</v>
      </c>
    </row>
    <row r="5" spans="1:65" s="54" customFormat="1" ht="38.25" customHeight="1" x14ac:dyDescent="0.25">
      <c r="A5" s="54" t="s">
        <v>13</v>
      </c>
    </row>
    <row r="6" spans="1:65" s="54" customFormat="1" ht="38.25" customHeight="1" x14ac:dyDescent="0.25">
      <c r="A6" s="54" t="s">
        <v>32</v>
      </c>
    </row>
    <row r="7" spans="1:65" s="40" customFormat="1" ht="101.25" customHeight="1" x14ac:dyDescent="0.25"/>
    <row r="8" spans="1:65" s="40" customFormat="1" ht="89.25" customHeight="1" x14ac:dyDescent="0.25"/>
    <row r="9" spans="1:65" s="40" customFormat="1" ht="109.5" customHeight="1" x14ac:dyDescent="0.25"/>
    <row r="10" spans="1:65" s="40" customFormat="1" ht="109.5" customHeight="1" x14ac:dyDescent="0.25"/>
    <row r="11" spans="1:65" s="40" customFormat="1" ht="30" customHeight="1" x14ac:dyDescent="0.25"/>
    <row r="12" spans="1:65" s="70" customFormat="1" ht="6" customHeight="1" x14ac:dyDescent="0.25"/>
    <row r="13" spans="1:65" ht="15" customHeight="1" x14ac:dyDescent="0.25">
      <c r="A13" s="71" t="s">
        <v>15</v>
      </c>
      <c r="B13" s="71"/>
      <c r="C13" s="71"/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71"/>
      <c r="AB13" s="71"/>
      <c r="AC13" s="71"/>
      <c r="AD13" s="71"/>
      <c r="AE13" s="71"/>
      <c r="AF13" s="71"/>
      <c r="AG13" s="71"/>
      <c r="AH13" s="71"/>
      <c r="AI13" s="71"/>
      <c r="AJ13" s="71"/>
      <c r="AK13" s="71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</row>
    <row r="14" spans="1:65" ht="15" customHeight="1" x14ac:dyDescent="0.25">
      <c r="A14" s="71"/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1"/>
      <c r="AB14" s="71"/>
      <c r="AC14" s="71"/>
      <c r="AD14" s="71"/>
      <c r="AE14" s="71"/>
      <c r="AF14" s="71"/>
      <c r="AG14" s="71"/>
      <c r="AH14" s="71"/>
      <c r="AI14" s="71"/>
      <c r="AJ14" s="71"/>
      <c r="AK14" s="71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</row>
    <row r="15" spans="1:65" ht="15" customHeight="1" x14ac:dyDescent="0.25">
      <c r="A15" s="71"/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  <c r="AA15" s="71"/>
      <c r="AB15" s="71"/>
      <c r="AC15" s="71"/>
      <c r="AD15" s="71"/>
      <c r="AE15" s="71"/>
      <c r="AF15" s="71"/>
      <c r="AG15" s="71"/>
      <c r="AH15" s="71"/>
      <c r="AI15" s="71"/>
      <c r="AJ15" s="71"/>
      <c r="AK15" s="71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</row>
    <row r="16" spans="1:65" ht="15" customHeight="1" x14ac:dyDescent="0.25">
      <c r="A16" s="71"/>
      <c r="B16" s="71"/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71"/>
      <c r="W16" s="71"/>
      <c r="X16" s="71"/>
      <c r="Y16" s="71"/>
      <c r="Z16" s="71"/>
      <c r="AA16" s="71"/>
      <c r="AB16" s="71"/>
      <c r="AC16" s="71"/>
      <c r="AD16" s="71"/>
      <c r="AE16" s="71"/>
      <c r="AF16" s="71"/>
      <c r="AG16" s="71"/>
      <c r="AH16" s="71"/>
      <c r="AI16" s="71"/>
      <c r="AJ16" s="71"/>
      <c r="AK16" s="71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</row>
    <row r="17" spans="1:65" ht="15" customHeight="1" x14ac:dyDescent="0.25">
      <c r="A17" s="71"/>
      <c r="B17" s="71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  <c r="AA17" s="71"/>
      <c r="AB17" s="71"/>
      <c r="AC17" s="71"/>
      <c r="AD17" s="71"/>
      <c r="AE17" s="71"/>
      <c r="AF17" s="71"/>
      <c r="AG17" s="71"/>
      <c r="AH17" s="71"/>
      <c r="AI17" s="71"/>
      <c r="AJ17" s="71"/>
      <c r="AK17" s="71"/>
      <c r="AL17" s="18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</row>
    <row r="18" spans="1:65" ht="15.75" customHeight="1" thickBot="1" x14ac:dyDescent="0.3">
      <c r="A18" s="71"/>
      <c r="B18" s="71"/>
      <c r="C18" s="71"/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1"/>
      <c r="AB18" s="71"/>
      <c r="AC18" s="71"/>
      <c r="AD18" s="71"/>
      <c r="AE18" s="71"/>
      <c r="AF18" s="71"/>
      <c r="AG18" s="71"/>
      <c r="AH18" s="71"/>
      <c r="AI18" s="71"/>
      <c r="AJ18" s="71"/>
      <c r="AK18" s="71"/>
      <c r="AL18" s="18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</row>
    <row r="19" spans="1:65" x14ac:dyDescent="0.25">
      <c r="A19" s="44"/>
      <c r="B19" s="58" t="s">
        <v>0</v>
      </c>
      <c r="C19" s="59"/>
      <c r="D19" s="59"/>
      <c r="E19" s="59"/>
      <c r="F19" s="59"/>
      <c r="G19" s="60"/>
      <c r="H19" s="64" t="s">
        <v>2</v>
      </c>
      <c r="I19" s="65"/>
      <c r="J19" s="65"/>
      <c r="K19" s="65"/>
      <c r="L19" s="65"/>
      <c r="M19" s="66"/>
      <c r="N19" s="58" t="s">
        <v>1</v>
      </c>
      <c r="O19" s="59"/>
      <c r="P19" s="59"/>
      <c r="Q19" s="59"/>
      <c r="R19" s="59"/>
      <c r="S19" s="60"/>
      <c r="T19" s="64" t="s">
        <v>3</v>
      </c>
      <c r="U19" s="65"/>
      <c r="V19" s="65"/>
      <c r="W19" s="65"/>
      <c r="X19" s="65"/>
      <c r="Y19" s="66"/>
      <c r="Z19" s="59" t="s">
        <v>9</v>
      </c>
      <c r="AA19" s="59"/>
      <c r="AB19" s="59"/>
      <c r="AC19" s="59"/>
      <c r="AD19" s="59"/>
      <c r="AE19" s="60"/>
      <c r="AF19" s="64" t="s">
        <v>10</v>
      </c>
      <c r="AG19" s="65"/>
      <c r="AH19" s="65"/>
      <c r="AI19" s="65"/>
      <c r="AJ19" s="65"/>
      <c r="AK19" s="65"/>
      <c r="AL19" s="18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</row>
    <row r="20" spans="1:65" ht="15.75" thickBot="1" x14ac:dyDescent="0.3">
      <c r="A20" s="44"/>
      <c r="B20" s="61"/>
      <c r="C20" s="62"/>
      <c r="D20" s="62"/>
      <c r="E20" s="62"/>
      <c r="F20" s="62"/>
      <c r="G20" s="63"/>
      <c r="H20" s="67"/>
      <c r="I20" s="68"/>
      <c r="J20" s="68"/>
      <c r="K20" s="68"/>
      <c r="L20" s="68"/>
      <c r="M20" s="69"/>
      <c r="N20" s="61"/>
      <c r="O20" s="62"/>
      <c r="P20" s="62"/>
      <c r="Q20" s="62"/>
      <c r="R20" s="62"/>
      <c r="S20" s="63"/>
      <c r="T20" s="67"/>
      <c r="U20" s="68"/>
      <c r="V20" s="68"/>
      <c r="W20" s="68"/>
      <c r="X20" s="68"/>
      <c r="Y20" s="69"/>
      <c r="Z20" s="62"/>
      <c r="AA20" s="62"/>
      <c r="AB20" s="62"/>
      <c r="AC20" s="62"/>
      <c r="AD20" s="62"/>
      <c r="AE20" s="63"/>
      <c r="AF20" s="67"/>
      <c r="AG20" s="68"/>
      <c r="AH20" s="68"/>
      <c r="AI20" s="68"/>
      <c r="AJ20" s="68"/>
      <c r="AK20" s="68"/>
      <c r="AL20" s="18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</row>
    <row r="21" spans="1:65" ht="16.5" thickBot="1" x14ac:dyDescent="0.3">
      <c r="A21" s="44"/>
      <c r="B21" s="9" t="s">
        <v>4</v>
      </c>
      <c r="C21" s="10" t="s">
        <v>5</v>
      </c>
      <c r="D21" s="10" t="s">
        <v>6</v>
      </c>
      <c r="E21" s="10" t="s">
        <v>7</v>
      </c>
      <c r="F21" s="10" t="s">
        <v>8</v>
      </c>
      <c r="G21" s="43" t="s">
        <v>31</v>
      </c>
      <c r="H21" s="9" t="s">
        <v>4</v>
      </c>
      <c r="I21" s="10" t="s">
        <v>5</v>
      </c>
      <c r="J21" s="10" t="s">
        <v>6</v>
      </c>
      <c r="K21" s="10" t="s">
        <v>7</v>
      </c>
      <c r="L21" s="10" t="s">
        <v>8</v>
      </c>
      <c r="M21" s="43" t="s">
        <v>31</v>
      </c>
      <c r="N21" s="9" t="s">
        <v>4</v>
      </c>
      <c r="O21" s="10" t="s">
        <v>5</v>
      </c>
      <c r="P21" s="10" t="s">
        <v>6</v>
      </c>
      <c r="Q21" s="10" t="s">
        <v>7</v>
      </c>
      <c r="R21" s="10" t="s">
        <v>8</v>
      </c>
      <c r="S21" s="43" t="s">
        <v>31</v>
      </c>
      <c r="T21" s="9" t="s">
        <v>4</v>
      </c>
      <c r="U21" s="10" t="s">
        <v>5</v>
      </c>
      <c r="V21" s="10" t="s">
        <v>6</v>
      </c>
      <c r="W21" s="10" t="s">
        <v>7</v>
      </c>
      <c r="X21" s="10" t="s">
        <v>8</v>
      </c>
      <c r="Y21" s="43" t="s">
        <v>31</v>
      </c>
      <c r="Z21" s="9" t="s">
        <v>4</v>
      </c>
      <c r="AA21" s="10" t="s">
        <v>5</v>
      </c>
      <c r="AB21" s="10" t="s">
        <v>6</v>
      </c>
      <c r="AC21" s="10" t="s">
        <v>7</v>
      </c>
      <c r="AD21" s="10" t="s">
        <v>8</v>
      </c>
      <c r="AE21" s="43" t="s">
        <v>31</v>
      </c>
      <c r="AF21" s="9" t="s">
        <v>4</v>
      </c>
      <c r="AG21" s="10" t="s">
        <v>5</v>
      </c>
      <c r="AH21" s="10" t="s">
        <v>6</v>
      </c>
      <c r="AI21" s="10" t="s">
        <v>7</v>
      </c>
      <c r="AJ21" s="10" t="s">
        <v>8</v>
      </c>
      <c r="AK21" s="43" t="s">
        <v>31</v>
      </c>
      <c r="AL21" s="18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</row>
    <row r="22" spans="1:65" ht="15.75" x14ac:dyDescent="0.25">
      <c r="A22" s="45">
        <v>1</v>
      </c>
      <c r="B22" s="6">
        <v>0.33816830965348399</v>
      </c>
      <c r="C22" s="6">
        <v>0.208724220050341</v>
      </c>
      <c r="D22" s="6">
        <v>0.21850247099539299</v>
      </c>
      <c r="E22" s="6">
        <v>0.219366722057557</v>
      </c>
      <c r="F22" s="7">
        <f t="shared" ref="F22:F26" si="0">STDEV(C22:E22)</f>
        <v>5.9107806931693128E-3</v>
      </c>
      <c r="G22" s="2">
        <f>(AVERAGE(C22:E22)-B22)</f>
        <v>-0.12263717195238699</v>
      </c>
      <c r="H22" s="8">
        <v>0.43387564290609598</v>
      </c>
      <c r="I22" s="8">
        <v>0.35370287963651198</v>
      </c>
      <c r="J22" s="8">
        <v>0.35139895900901102</v>
      </c>
      <c r="K22" s="8">
        <v>0.36366619026324598</v>
      </c>
      <c r="L22" s="8">
        <f t="shared" ref="L22:L26" si="1">STDEV(I22:K22)</f>
        <v>6.5199766301663742E-3</v>
      </c>
      <c r="M22" s="2">
        <f>(AVERAGE(I22:K22)-H22)</f>
        <v>-7.7619633269839616E-2</v>
      </c>
      <c r="N22" s="6">
        <v>0.39975750802074</v>
      </c>
      <c r="O22" s="6">
        <v>0.30869764646091602</v>
      </c>
      <c r="P22" s="6">
        <v>0.27461597894341799</v>
      </c>
      <c r="Q22" s="6">
        <v>0.29225759432772003</v>
      </c>
      <c r="R22" s="7">
        <f t="shared" ref="R22:R26" si="2">STDEV(O22:Q22)</f>
        <v>1.704436352719536E-2</v>
      </c>
      <c r="S22" s="2">
        <f>(AVERAGE(O22:Q22)-N22)</f>
        <v>-0.10790043477672195</v>
      </c>
      <c r="T22" s="8">
        <v>0.34560105616947301</v>
      </c>
      <c r="U22" s="8">
        <v>0.20195900259862301</v>
      </c>
      <c r="V22" s="8">
        <v>0.20766804672832001</v>
      </c>
      <c r="W22" s="8">
        <v>0.19253338852607499</v>
      </c>
      <c r="X22" s="8">
        <f t="shared" ref="X22:X26" si="3">STDEV(U22:W22)</f>
        <v>7.6430062193945823E-3</v>
      </c>
      <c r="Y22" s="2">
        <f>(AVERAGE(U22:W22)-T22)</f>
        <v>-0.14488091021846697</v>
      </c>
      <c r="Z22" s="6">
        <v>0.36817128340992</v>
      </c>
      <c r="AA22" s="6">
        <v>0.189574497283864</v>
      </c>
      <c r="AB22" s="6">
        <v>0.16764519833258501</v>
      </c>
      <c r="AC22" s="6">
        <v>0.16958670830681299</v>
      </c>
      <c r="AD22" s="7">
        <f t="shared" ref="AD22:AD26" si="4">STDEV(AA22:AC22)</f>
        <v>1.2139297904366311E-2</v>
      </c>
      <c r="AE22" s="2">
        <f>(AVERAGE(AA22:AC22)-Z22)</f>
        <v>-0.19256914876883266</v>
      </c>
      <c r="AF22" s="8">
        <v>0.37592979094352902</v>
      </c>
      <c r="AG22" s="8">
        <v>0.183910863184954</v>
      </c>
      <c r="AH22" s="8">
        <v>0.193289263371416</v>
      </c>
      <c r="AI22" s="8">
        <v>0.18673886899584</v>
      </c>
      <c r="AJ22" s="8">
        <f t="shared" ref="AJ22:AJ26" si="5">STDEV(AG22:AI22)</f>
        <v>4.8107461895117859E-3</v>
      </c>
      <c r="AK22" s="2">
        <f>(AVERAGE(AG22:AI22)-AF22)</f>
        <v>-0.18795012575945899</v>
      </c>
      <c r="AL22" s="18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</row>
    <row r="23" spans="1:65" ht="15.75" x14ac:dyDescent="0.25">
      <c r="A23" s="46">
        <v>2</v>
      </c>
      <c r="B23" s="11">
        <v>0.25915260412357699</v>
      </c>
      <c r="C23" s="11">
        <v>0.36132836895399001</v>
      </c>
      <c r="D23" s="11">
        <v>0.336803510203732</v>
      </c>
      <c r="E23" s="11">
        <v>0.34174127862102199</v>
      </c>
      <c r="F23" s="12">
        <f t="shared" si="0"/>
        <v>1.2971149790816171E-2</v>
      </c>
      <c r="G23" s="3">
        <f t="shared" ref="G23:G26" si="6">(AVERAGE(C23:E23)-B23)</f>
        <v>8.7471781802670956E-2</v>
      </c>
      <c r="H23" s="13">
        <v>0.32932074455223298</v>
      </c>
      <c r="I23" s="13">
        <v>0.360350437745384</v>
      </c>
      <c r="J23" s="13">
        <v>0.37582600115376802</v>
      </c>
      <c r="K23" s="13">
        <v>0.38799987776476602</v>
      </c>
      <c r="L23" s="13">
        <f t="shared" si="1"/>
        <v>1.3857536264503168E-2</v>
      </c>
      <c r="M23" s="3">
        <f t="shared" ref="M23:M26" si="7">(AVERAGE(I23:K23)-H23)</f>
        <v>4.5404694335739681E-2</v>
      </c>
      <c r="N23" s="11">
        <v>0.344306287361548</v>
      </c>
      <c r="O23" s="11">
        <v>0.38177893471792401</v>
      </c>
      <c r="P23" s="11">
        <v>0.386205565651214</v>
      </c>
      <c r="Q23" s="11">
        <v>0.37266322127255802</v>
      </c>
      <c r="R23" s="12">
        <f t="shared" si="2"/>
        <v>6.9051476487678055E-3</v>
      </c>
      <c r="S23" s="3">
        <f t="shared" ref="S23:S26" si="8">(AVERAGE(O23:Q23)-N23)</f>
        <v>3.5909619852350694E-2</v>
      </c>
      <c r="T23" s="13">
        <v>0.33093209295187098</v>
      </c>
      <c r="U23" s="13">
        <v>0.38441388273363097</v>
      </c>
      <c r="V23" s="13">
        <v>0.371747756978002</v>
      </c>
      <c r="W23" s="13">
        <v>0.386651211816395</v>
      </c>
      <c r="X23" s="13">
        <f t="shared" si="3"/>
        <v>8.0368873452559275E-3</v>
      </c>
      <c r="Y23" s="3">
        <f t="shared" ref="Y23:Y26" si="9">(AVERAGE(U23:W23)-T23)</f>
        <v>5.0005524224138342E-2</v>
      </c>
      <c r="Z23" s="11">
        <v>0.33942983501117902</v>
      </c>
      <c r="AA23" s="11">
        <v>0.42781536732877201</v>
      </c>
      <c r="AB23" s="11">
        <v>0.42713425366254698</v>
      </c>
      <c r="AC23" s="11">
        <v>0.43228597285120501</v>
      </c>
      <c r="AD23" s="12">
        <f t="shared" si="4"/>
        <v>2.7985246161240729E-3</v>
      </c>
      <c r="AE23" s="3">
        <f t="shared" ref="AE23:AE26" si="10">(AVERAGE(AA23:AC23)-Z23)</f>
        <v>8.964869626966232E-2</v>
      </c>
      <c r="AF23" s="13">
        <v>0.34278386742787298</v>
      </c>
      <c r="AG23" s="13">
        <v>0.424944937696345</v>
      </c>
      <c r="AH23" s="13">
        <v>0.41705442083667799</v>
      </c>
      <c r="AI23" s="13">
        <v>0.42119721938091398</v>
      </c>
      <c r="AJ23" s="13">
        <f t="shared" si="5"/>
        <v>3.9469065663848375E-3</v>
      </c>
      <c r="AK23" s="3">
        <f t="shared" ref="AK23:AK26" si="11">(AVERAGE(AG23:AI23)-AF23)</f>
        <v>7.8281658543439325E-2</v>
      </c>
      <c r="AL23" s="18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</row>
    <row r="24" spans="1:65" ht="15.75" x14ac:dyDescent="0.25">
      <c r="A24" s="46">
        <v>3</v>
      </c>
      <c r="B24" s="6">
        <v>0.36305967688755297</v>
      </c>
      <c r="C24" s="6">
        <v>0.41111386286874801</v>
      </c>
      <c r="D24" s="6">
        <v>0.39867366981719599</v>
      </c>
      <c r="E24" s="6">
        <v>0.42114012865395001</v>
      </c>
      <c r="F24" s="7">
        <f t="shared" si="0"/>
        <v>1.1254822532429957E-2</v>
      </c>
      <c r="G24" s="3">
        <f t="shared" si="6"/>
        <v>4.72495435590784E-2</v>
      </c>
      <c r="H24" s="8">
        <v>0.47365257408323502</v>
      </c>
      <c r="I24" s="8">
        <v>0.52303933273824998</v>
      </c>
      <c r="J24" s="8">
        <v>0.52899263200789803</v>
      </c>
      <c r="K24" s="8">
        <v>0.507052841504256</v>
      </c>
      <c r="L24" s="8">
        <f t="shared" si="1"/>
        <v>1.1345807459969956E-2</v>
      </c>
      <c r="M24" s="3">
        <f t="shared" si="7"/>
        <v>4.6042361333566317E-2</v>
      </c>
      <c r="N24" s="6">
        <v>0.494288899815085</v>
      </c>
      <c r="O24" s="6">
        <v>0.526010445051866</v>
      </c>
      <c r="P24" s="6">
        <v>0.51351719070645097</v>
      </c>
      <c r="Q24" s="6">
        <v>0.498776391711579</v>
      </c>
      <c r="R24" s="7">
        <f t="shared" si="2"/>
        <v>1.3632474833328733E-2</v>
      </c>
      <c r="S24" s="3">
        <f t="shared" si="8"/>
        <v>1.8479109341547006E-2</v>
      </c>
      <c r="T24" s="8">
        <v>0.45534305945731401</v>
      </c>
      <c r="U24" s="8">
        <v>0.43923294365816101</v>
      </c>
      <c r="V24" s="8">
        <v>0.46981790468816798</v>
      </c>
      <c r="W24" s="8">
        <v>0.463670994809878</v>
      </c>
      <c r="X24" s="8">
        <f t="shared" si="3"/>
        <v>1.6178394473045421E-2</v>
      </c>
      <c r="Y24" s="3">
        <f t="shared" si="9"/>
        <v>2.2308882614216485E-3</v>
      </c>
      <c r="Z24" s="6">
        <v>0.43909868530517898</v>
      </c>
      <c r="AA24" s="6">
        <v>0.40101439829584301</v>
      </c>
      <c r="AB24" s="6">
        <v>0.40814443368053399</v>
      </c>
      <c r="AC24" s="6">
        <v>0.38689385190922299</v>
      </c>
      <c r="AD24" s="7">
        <f t="shared" si="4"/>
        <v>1.0815224303906114E-2</v>
      </c>
      <c r="AE24" s="3">
        <f t="shared" si="10"/>
        <v>-4.0414457343312282E-2</v>
      </c>
      <c r="AF24" s="8">
        <v>0.47662990022697199</v>
      </c>
      <c r="AG24" s="8">
        <v>0.48972048990095601</v>
      </c>
      <c r="AH24" s="8">
        <v>0.51258056539660202</v>
      </c>
      <c r="AI24" s="8">
        <v>0.50795328374562698</v>
      </c>
      <c r="AJ24" s="8">
        <f t="shared" si="5"/>
        <v>1.2086008153552028E-2</v>
      </c>
      <c r="AK24" s="3">
        <f t="shared" si="11"/>
        <v>2.6788212787422994E-2</v>
      </c>
      <c r="AL24" s="18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</row>
    <row r="25" spans="1:65" ht="15.75" x14ac:dyDescent="0.25">
      <c r="A25" s="46">
        <v>4</v>
      </c>
      <c r="B25" s="11">
        <v>0.37862282521324597</v>
      </c>
      <c r="C25" s="11">
        <v>0.53733477018953602</v>
      </c>
      <c r="D25" s="11">
        <v>0.50841000490816102</v>
      </c>
      <c r="E25" s="11">
        <v>0.51455264963986602</v>
      </c>
      <c r="F25" s="12">
        <f t="shared" si="0"/>
        <v>1.5239199167619644E-2</v>
      </c>
      <c r="G25" s="3">
        <f t="shared" si="6"/>
        <v>0.14147631636594171</v>
      </c>
      <c r="H25" s="13">
        <v>0.41981380644876898</v>
      </c>
      <c r="I25" s="13">
        <v>0.59420370646331699</v>
      </c>
      <c r="J25" s="13">
        <v>0.592387104923355</v>
      </c>
      <c r="K25" s="13">
        <v>0.58192256087741301</v>
      </c>
      <c r="L25" s="13">
        <f t="shared" si="1"/>
        <v>6.6286406367447271E-3</v>
      </c>
      <c r="M25" s="3">
        <f t="shared" si="7"/>
        <v>0.16969065097259262</v>
      </c>
      <c r="N25" s="11">
        <v>0.45009061391768301</v>
      </c>
      <c r="O25" s="11">
        <v>0.47981450762508399</v>
      </c>
      <c r="P25" s="11">
        <v>0.45850223966396803</v>
      </c>
      <c r="Q25" s="11">
        <v>0.46602723801948398</v>
      </c>
      <c r="R25" s="12">
        <f t="shared" si="2"/>
        <v>1.0808385394948602E-2</v>
      </c>
      <c r="S25" s="3">
        <f t="shared" si="8"/>
        <v>1.8024047851828984E-2</v>
      </c>
      <c r="T25" s="13">
        <v>0.40079105800918402</v>
      </c>
      <c r="U25" s="13">
        <v>0.45309539519615399</v>
      </c>
      <c r="V25" s="13">
        <v>0.44791949239885598</v>
      </c>
      <c r="W25" s="13">
        <v>0.466026866680534</v>
      </c>
      <c r="X25" s="13">
        <f t="shared" si="3"/>
        <v>9.326395587213614E-3</v>
      </c>
      <c r="Y25" s="3">
        <f t="shared" si="9"/>
        <v>5.4889526749330619E-2</v>
      </c>
      <c r="Z25" s="11">
        <v>0.41196657431098799</v>
      </c>
      <c r="AA25" s="11">
        <v>0.43856164568179501</v>
      </c>
      <c r="AB25" s="11">
        <v>0.43161701741068398</v>
      </c>
      <c r="AC25" s="11">
        <v>0.44481625453872597</v>
      </c>
      <c r="AD25" s="12">
        <f t="shared" si="4"/>
        <v>6.6026239044210825E-3</v>
      </c>
      <c r="AE25" s="3">
        <f t="shared" si="10"/>
        <v>2.6365064899413704E-2</v>
      </c>
      <c r="AF25" s="13">
        <v>0.42387892122397902</v>
      </c>
      <c r="AG25" s="13">
        <v>0.53440721174087902</v>
      </c>
      <c r="AH25" s="13">
        <v>0.53989186044066895</v>
      </c>
      <c r="AI25" s="13">
        <v>0.54420647752573803</v>
      </c>
      <c r="AJ25" s="13">
        <f t="shared" si="5"/>
        <v>4.9112609017981307E-3</v>
      </c>
      <c r="AK25" s="3">
        <f t="shared" si="11"/>
        <v>0.11562292867844964</v>
      </c>
      <c r="AL25" s="18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</row>
    <row r="26" spans="1:65" ht="16.5" thickBot="1" x14ac:dyDescent="0.3">
      <c r="A26" s="47">
        <v>5</v>
      </c>
      <c r="B26" s="6">
        <v>0.37207609000973801</v>
      </c>
      <c r="C26" s="6">
        <v>0.54109059693545503</v>
      </c>
      <c r="D26" s="6">
        <v>0.56924188071141302</v>
      </c>
      <c r="E26" s="6">
        <v>0.52743975955827405</v>
      </c>
      <c r="F26" s="7">
        <f t="shared" si="0"/>
        <v>2.1316102959321879E-2</v>
      </c>
      <c r="G26" s="4">
        <f t="shared" si="6"/>
        <v>0.17384798905864268</v>
      </c>
      <c r="H26" s="8">
        <v>0.42911514443661097</v>
      </c>
      <c r="I26" s="8">
        <v>0.58484366374164298</v>
      </c>
      <c r="J26" s="8">
        <v>0.59820255872844696</v>
      </c>
      <c r="K26" s="8">
        <v>0.60250828763911402</v>
      </c>
      <c r="L26" s="8">
        <f t="shared" si="1"/>
        <v>9.2108478994400514E-3</v>
      </c>
      <c r="M26" s="4">
        <f t="shared" si="7"/>
        <v>0.16606969226645701</v>
      </c>
      <c r="N26" s="6">
        <v>0.42127802496128403</v>
      </c>
      <c r="O26" s="6">
        <v>0.49164971601004098</v>
      </c>
      <c r="P26" s="6">
        <v>0.50282203714502904</v>
      </c>
      <c r="Q26" s="6">
        <v>0.490466149416107</v>
      </c>
      <c r="R26" s="7">
        <f t="shared" si="2"/>
        <v>6.8177409625586848E-3</v>
      </c>
      <c r="S26" s="4">
        <f t="shared" si="8"/>
        <v>7.3701275895774909E-2</v>
      </c>
      <c r="T26" s="8">
        <v>0.43723337560858</v>
      </c>
      <c r="U26" s="8">
        <v>0.51570870575613104</v>
      </c>
      <c r="V26" s="8">
        <v>0.48545785605415298</v>
      </c>
      <c r="W26" s="8">
        <v>0.50717832976116095</v>
      </c>
      <c r="X26" s="8">
        <f t="shared" si="3"/>
        <v>1.5597329901642632E-2</v>
      </c>
      <c r="Y26" s="4">
        <f t="shared" si="9"/>
        <v>6.5548254915234971E-2</v>
      </c>
      <c r="Z26" s="6">
        <v>0.45195052434006799</v>
      </c>
      <c r="AA26" s="6">
        <v>0.57293797709346905</v>
      </c>
      <c r="AB26" s="6">
        <v>0.56641114033593598</v>
      </c>
      <c r="AC26" s="6">
        <v>0.585206665662246</v>
      </c>
      <c r="AD26" s="7">
        <f t="shared" si="4"/>
        <v>9.5428165788817645E-3</v>
      </c>
      <c r="AE26" s="4">
        <f t="shared" si="10"/>
        <v>0.12290140335714905</v>
      </c>
      <c r="AF26" s="8">
        <v>0.43189986608103798</v>
      </c>
      <c r="AG26" s="8">
        <v>0.58611825274125495</v>
      </c>
      <c r="AH26" s="8">
        <v>0.57943068071463399</v>
      </c>
      <c r="AI26" s="8">
        <v>0.600035861126199</v>
      </c>
      <c r="AJ26" s="8">
        <f t="shared" si="5"/>
        <v>1.0511873465761231E-2</v>
      </c>
      <c r="AK26" s="4">
        <f t="shared" si="11"/>
        <v>0.1566283987796579</v>
      </c>
      <c r="AL26" s="24"/>
      <c r="AM26" s="17"/>
      <c r="AN26" s="18"/>
      <c r="AO26" s="18"/>
      <c r="AP26" s="18"/>
      <c r="AQ26" s="18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</row>
    <row r="27" spans="1:65" ht="15" customHeight="1" x14ac:dyDescent="0.25">
      <c r="A27" s="71" t="s">
        <v>11</v>
      </c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/>
      <c r="AA27" s="71"/>
      <c r="AB27" s="71"/>
      <c r="AC27" s="71"/>
      <c r="AD27" s="71"/>
      <c r="AE27" s="71"/>
      <c r="AF27" s="71"/>
      <c r="AG27" s="71"/>
      <c r="AH27" s="71"/>
      <c r="AI27" s="71"/>
      <c r="AJ27" s="71"/>
      <c r="AK27" s="71"/>
      <c r="AL27" s="17"/>
      <c r="AM27" s="17"/>
      <c r="AN27" s="18"/>
      <c r="AO27" s="18"/>
      <c r="AP27" s="18"/>
      <c r="AQ27" s="18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</row>
    <row r="28" spans="1:65" ht="15" customHeight="1" x14ac:dyDescent="0.25">
      <c r="A28" s="71"/>
      <c r="B28" s="71"/>
      <c r="C28" s="71"/>
      <c r="D28" s="71"/>
      <c r="E28" s="71"/>
      <c r="F28" s="71"/>
      <c r="G28" s="71"/>
      <c r="H28" s="71"/>
      <c r="I28" s="71"/>
      <c r="J28" s="71"/>
      <c r="K28" s="71"/>
      <c r="L28" s="71"/>
      <c r="M28" s="71"/>
      <c r="N28" s="71"/>
      <c r="O28" s="71"/>
      <c r="P28" s="71"/>
      <c r="Q28" s="71"/>
      <c r="R28" s="71"/>
      <c r="S28" s="71"/>
      <c r="T28" s="71"/>
      <c r="U28" s="71"/>
      <c r="V28" s="71"/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/>
      <c r="AH28" s="71"/>
      <c r="AI28" s="71"/>
      <c r="AJ28" s="71"/>
      <c r="AK28" s="71"/>
      <c r="AL28" s="17"/>
      <c r="AM28" s="17"/>
      <c r="AN28" s="18"/>
      <c r="AO28" s="18"/>
      <c r="AP28" s="18"/>
      <c r="AQ28" s="18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</row>
    <row r="29" spans="1:65" ht="15" customHeight="1" x14ac:dyDescent="0.25">
      <c r="A29" s="71"/>
      <c r="B29" s="71"/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1"/>
      <c r="AG29" s="71"/>
      <c r="AH29" s="71"/>
      <c r="AI29" s="71"/>
      <c r="AJ29" s="71"/>
      <c r="AK29" s="71"/>
      <c r="AL29" s="17"/>
      <c r="AM29" s="17"/>
      <c r="AN29" s="18"/>
      <c r="AO29" s="18"/>
      <c r="AP29" s="18"/>
      <c r="AQ29" s="18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</row>
    <row r="30" spans="1:65" ht="15" customHeight="1" x14ac:dyDescent="0.25">
      <c r="A30" s="71"/>
      <c r="B30" s="71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E30" s="71"/>
      <c r="AF30" s="71"/>
      <c r="AG30" s="71"/>
      <c r="AH30" s="71"/>
      <c r="AI30" s="71"/>
      <c r="AJ30" s="71"/>
      <c r="AK30" s="71"/>
      <c r="AL30" s="17"/>
      <c r="AM30" s="17"/>
      <c r="AN30" s="18"/>
      <c r="AO30" s="18"/>
      <c r="AP30" s="18"/>
      <c r="AQ30" s="18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</row>
    <row r="31" spans="1:65" ht="15" customHeight="1" x14ac:dyDescent="0.25">
      <c r="A31" s="71"/>
      <c r="B31" s="71"/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1"/>
      <c r="Q31" s="71"/>
      <c r="R31" s="71"/>
      <c r="S31" s="71"/>
      <c r="T31" s="71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17"/>
      <c r="AM31" s="17"/>
      <c r="AN31" s="18"/>
      <c r="AO31" s="18"/>
      <c r="AP31" s="18"/>
      <c r="AQ31" s="18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</row>
    <row r="32" spans="1:65" ht="15.75" customHeight="1" thickBot="1" x14ac:dyDescent="0.3">
      <c r="A32" s="71"/>
      <c r="B32" s="71"/>
      <c r="C32" s="71"/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  <c r="Q32" s="71"/>
      <c r="R32" s="71"/>
      <c r="S32" s="71"/>
      <c r="T32" s="71"/>
      <c r="U32" s="71"/>
      <c r="V32" s="71"/>
      <c r="W32" s="71"/>
      <c r="X32" s="71"/>
      <c r="Y32" s="71"/>
      <c r="Z32" s="71"/>
      <c r="AA32" s="71"/>
      <c r="AB32" s="71"/>
      <c r="AC32" s="71"/>
      <c r="AD32" s="71"/>
      <c r="AE32" s="71"/>
      <c r="AF32" s="71"/>
      <c r="AG32" s="71"/>
      <c r="AH32" s="71"/>
      <c r="AI32" s="71"/>
      <c r="AJ32" s="71"/>
      <c r="AK32" s="71"/>
      <c r="AL32" s="17"/>
      <c r="AM32" s="17"/>
      <c r="AN32" s="18"/>
      <c r="AO32" s="18"/>
      <c r="AP32" s="18"/>
      <c r="AQ32" s="18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</row>
    <row r="33" spans="1:65" x14ac:dyDescent="0.25">
      <c r="A33" s="44"/>
      <c r="B33" s="58" t="s">
        <v>0</v>
      </c>
      <c r="C33" s="59"/>
      <c r="D33" s="59"/>
      <c r="E33" s="59"/>
      <c r="F33" s="59"/>
      <c r="G33" s="60"/>
      <c r="H33" s="64" t="s">
        <v>2</v>
      </c>
      <c r="I33" s="65"/>
      <c r="J33" s="65"/>
      <c r="K33" s="65"/>
      <c r="L33" s="65"/>
      <c r="M33" s="66"/>
      <c r="N33" s="58" t="s">
        <v>1</v>
      </c>
      <c r="O33" s="59"/>
      <c r="P33" s="59"/>
      <c r="Q33" s="59"/>
      <c r="R33" s="59"/>
      <c r="S33" s="60"/>
      <c r="T33" s="64" t="s">
        <v>3</v>
      </c>
      <c r="U33" s="65"/>
      <c r="V33" s="65"/>
      <c r="W33" s="65"/>
      <c r="X33" s="65"/>
      <c r="Y33" s="66"/>
      <c r="Z33" s="59" t="s">
        <v>9</v>
      </c>
      <c r="AA33" s="59"/>
      <c r="AB33" s="59"/>
      <c r="AC33" s="59"/>
      <c r="AD33" s="59"/>
      <c r="AE33" s="60"/>
      <c r="AF33" s="64" t="s">
        <v>10</v>
      </c>
      <c r="AG33" s="65"/>
      <c r="AH33" s="65"/>
      <c r="AI33" s="65"/>
      <c r="AJ33" s="65"/>
      <c r="AK33" s="65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</row>
    <row r="34" spans="1:65" ht="15.75" thickBot="1" x14ac:dyDescent="0.3">
      <c r="A34" s="44"/>
      <c r="B34" s="61"/>
      <c r="C34" s="62"/>
      <c r="D34" s="62"/>
      <c r="E34" s="62"/>
      <c r="F34" s="62"/>
      <c r="G34" s="63"/>
      <c r="H34" s="67"/>
      <c r="I34" s="68"/>
      <c r="J34" s="68"/>
      <c r="K34" s="68"/>
      <c r="L34" s="68"/>
      <c r="M34" s="69"/>
      <c r="N34" s="61"/>
      <c r="O34" s="62"/>
      <c r="P34" s="62"/>
      <c r="Q34" s="62"/>
      <c r="R34" s="62"/>
      <c r="S34" s="63"/>
      <c r="T34" s="67"/>
      <c r="U34" s="68"/>
      <c r="V34" s="68"/>
      <c r="W34" s="68"/>
      <c r="X34" s="68"/>
      <c r="Y34" s="69"/>
      <c r="Z34" s="62"/>
      <c r="AA34" s="62"/>
      <c r="AB34" s="62"/>
      <c r="AC34" s="62"/>
      <c r="AD34" s="62"/>
      <c r="AE34" s="63"/>
      <c r="AF34" s="67"/>
      <c r="AG34" s="68"/>
      <c r="AH34" s="68"/>
      <c r="AI34" s="68"/>
      <c r="AJ34" s="68"/>
      <c r="AK34" s="68"/>
      <c r="AL34" s="25"/>
      <c r="AM34" s="25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</row>
    <row r="35" spans="1:65" ht="16.5" thickBot="1" x14ac:dyDescent="0.3">
      <c r="A35" s="44"/>
      <c r="B35" s="9" t="s">
        <v>4</v>
      </c>
      <c r="C35" s="10" t="s">
        <v>5</v>
      </c>
      <c r="D35" s="10" t="s">
        <v>6</v>
      </c>
      <c r="E35" s="10" t="s">
        <v>7</v>
      </c>
      <c r="F35" s="10" t="s">
        <v>8</v>
      </c>
      <c r="G35" s="43" t="s">
        <v>31</v>
      </c>
      <c r="H35" s="9" t="s">
        <v>4</v>
      </c>
      <c r="I35" s="10" t="s">
        <v>5</v>
      </c>
      <c r="J35" s="10" t="s">
        <v>6</v>
      </c>
      <c r="K35" s="10" t="s">
        <v>7</v>
      </c>
      <c r="L35" s="10" t="s">
        <v>8</v>
      </c>
      <c r="M35" s="43" t="s">
        <v>31</v>
      </c>
      <c r="N35" s="9" t="s">
        <v>4</v>
      </c>
      <c r="O35" s="10" t="s">
        <v>5</v>
      </c>
      <c r="P35" s="10" t="s">
        <v>6</v>
      </c>
      <c r="Q35" s="10" t="s">
        <v>7</v>
      </c>
      <c r="R35" s="10" t="s">
        <v>8</v>
      </c>
      <c r="S35" s="43" t="s">
        <v>31</v>
      </c>
      <c r="T35" s="9" t="s">
        <v>4</v>
      </c>
      <c r="U35" s="10" t="s">
        <v>5</v>
      </c>
      <c r="V35" s="10" t="s">
        <v>6</v>
      </c>
      <c r="W35" s="10" t="s">
        <v>7</v>
      </c>
      <c r="X35" s="10" t="s">
        <v>8</v>
      </c>
      <c r="Y35" s="43" t="s">
        <v>31</v>
      </c>
      <c r="Z35" s="9" t="s">
        <v>4</v>
      </c>
      <c r="AA35" s="10" t="s">
        <v>5</v>
      </c>
      <c r="AB35" s="10" t="s">
        <v>6</v>
      </c>
      <c r="AC35" s="10" t="s">
        <v>7</v>
      </c>
      <c r="AD35" s="10" t="s">
        <v>8</v>
      </c>
      <c r="AE35" s="43" t="s">
        <v>31</v>
      </c>
      <c r="AF35" s="9" t="s">
        <v>4</v>
      </c>
      <c r="AG35" s="10" t="s">
        <v>5</v>
      </c>
      <c r="AH35" s="10" t="s">
        <v>6</v>
      </c>
      <c r="AI35" s="10" t="s">
        <v>7</v>
      </c>
      <c r="AJ35" s="10" t="s">
        <v>8</v>
      </c>
      <c r="AK35" s="43" t="s">
        <v>31</v>
      </c>
      <c r="AL35" s="25"/>
      <c r="AM35" s="25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</row>
    <row r="36" spans="1:65" ht="15.75" x14ac:dyDescent="0.25">
      <c r="A36" s="45">
        <v>1</v>
      </c>
      <c r="B36" s="6">
        <v>0.16980546933940999</v>
      </c>
      <c r="C36" s="6">
        <v>0.19570798789403801</v>
      </c>
      <c r="D36" s="6">
        <v>0.18510663048843501</v>
      </c>
      <c r="E36" s="6">
        <v>0.18533801481333401</v>
      </c>
      <c r="F36" s="7">
        <f t="shared" ref="F36:F40" si="12">STDEV(C36:E36)</f>
        <v>6.0550070085517967E-3</v>
      </c>
      <c r="G36" s="2">
        <f>(AVERAGE(C36:E36)-B36)</f>
        <v>1.8912075059192346E-2</v>
      </c>
      <c r="H36" s="8">
        <v>0.161260775618567</v>
      </c>
      <c r="I36" s="8">
        <v>7.5294387401716498E-2</v>
      </c>
      <c r="J36" s="8">
        <v>7.8383979813420296E-2</v>
      </c>
      <c r="K36" s="8">
        <v>7.7039491629700502E-2</v>
      </c>
      <c r="L36" s="8">
        <f t="shared" ref="L36:L40" si="13">STDEV(I36:K36)</f>
        <v>1.5491190245398346E-3</v>
      </c>
      <c r="M36" s="2">
        <f>(AVERAGE(I36:K36)-H36)</f>
        <v>-8.4354822670287904E-2</v>
      </c>
      <c r="N36" s="6">
        <v>0.201159385793788</v>
      </c>
      <c r="O36" s="6">
        <v>0.232750237090526</v>
      </c>
      <c r="P36" s="6">
        <v>0.22152619175564101</v>
      </c>
      <c r="Q36" s="6">
        <v>0.21890217043593699</v>
      </c>
      <c r="R36" s="7">
        <f t="shared" ref="R36:R40" si="14">STDEV(O36:Q36)</f>
        <v>7.3556512473489282E-3</v>
      </c>
      <c r="S36" s="2">
        <f>(AVERAGE(O36:Q36)-N36)</f>
        <v>2.3233480633579995E-2</v>
      </c>
      <c r="T36" s="8">
        <v>0.21198017064625299</v>
      </c>
      <c r="U36" s="8">
        <v>0.35828994201431302</v>
      </c>
      <c r="V36" s="8">
        <v>0.33750005587342502</v>
      </c>
      <c r="W36" s="8">
        <v>0.33621100242914498</v>
      </c>
      <c r="X36" s="8">
        <f t="shared" ref="X36:X40" si="15">STDEV(U36:W36)</f>
        <v>1.2391936879404E-2</v>
      </c>
      <c r="Y36" s="2">
        <f>(AVERAGE(U36:W36)-T36)</f>
        <v>0.13202016279270798</v>
      </c>
      <c r="Z36" s="6">
        <v>0.14558373790427301</v>
      </c>
      <c r="AA36" s="6">
        <v>0.12799252778357201</v>
      </c>
      <c r="AB36" s="6">
        <v>0.123555470087872</v>
      </c>
      <c r="AC36" s="6">
        <v>0.13253862657798199</v>
      </c>
      <c r="AD36" s="7">
        <f t="shared" ref="AD36:AD40" si="16">STDEV(AA36:AC36)</f>
        <v>4.4916885423582024E-3</v>
      </c>
      <c r="AE36" s="2">
        <f>(AVERAGE(AA36:AC36)-Z36)</f>
        <v>-1.755486308779769E-2</v>
      </c>
      <c r="AF36" s="8">
        <v>0.147062592629149</v>
      </c>
      <c r="AG36" s="8">
        <v>0.22566235752049399</v>
      </c>
      <c r="AH36" s="8">
        <v>0.226273640547621</v>
      </c>
      <c r="AI36" s="8">
        <v>0.22948924609400601</v>
      </c>
      <c r="AJ36" s="8">
        <f t="shared" ref="AJ36:AJ40" si="17">STDEV(AG36:AI36)</f>
        <v>2.0558397361043002E-3</v>
      </c>
      <c r="AK36" s="2">
        <f>(AVERAGE(AG36:AI36)-AF36)</f>
        <v>8.007915542489133E-2</v>
      </c>
      <c r="AL36" s="25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</row>
    <row r="37" spans="1:65" ht="15.75" x14ac:dyDescent="0.25">
      <c r="A37" s="46">
        <v>2</v>
      </c>
      <c r="B37" s="11">
        <v>0.16565034252173999</v>
      </c>
      <c r="C37" s="11">
        <v>0.185975129086841</v>
      </c>
      <c r="D37" s="11">
        <v>0.18855333413106501</v>
      </c>
      <c r="E37" s="11">
        <v>0.19583920437535701</v>
      </c>
      <c r="F37" s="12">
        <f t="shared" si="12"/>
        <v>5.1158418623629956E-3</v>
      </c>
      <c r="G37" s="3">
        <f t="shared" ref="G37:G40" si="18">(AVERAGE(C37:E37)-B37)</f>
        <v>2.4472213342680987E-2</v>
      </c>
      <c r="H37" s="13">
        <v>0.15105851648013099</v>
      </c>
      <c r="I37" s="13">
        <v>6.0880201467214699E-2</v>
      </c>
      <c r="J37" s="13">
        <v>6.7385932648282798E-2</v>
      </c>
      <c r="K37" s="13">
        <v>6.1651028964099297E-2</v>
      </c>
      <c r="L37" s="13">
        <f t="shared" si="13"/>
        <v>3.5545237256472818E-3</v>
      </c>
      <c r="M37" s="3">
        <f t="shared" ref="M37:M40" si="19">(AVERAGE(I37:K37)-H37)</f>
        <v>-8.7752795453598723E-2</v>
      </c>
      <c r="N37" s="11">
        <v>0.188566152695571</v>
      </c>
      <c r="O37" s="11">
        <v>0.197045021891395</v>
      </c>
      <c r="P37" s="11">
        <v>0.207748042374788</v>
      </c>
      <c r="Q37" s="11">
        <v>0.205125963301379</v>
      </c>
      <c r="R37" s="12">
        <f t="shared" si="14"/>
        <v>5.5787029586743808E-3</v>
      </c>
      <c r="S37" s="3">
        <f t="shared" ref="S37:S40" si="20">(AVERAGE(O37:Q37)-N37)</f>
        <v>1.4740189826949662E-2</v>
      </c>
      <c r="T37" s="13">
        <v>0.20682464779173201</v>
      </c>
      <c r="U37" s="13">
        <v>0.31291796820634898</v>
      </c>
      <c r="V37" s="13">
        <v>0.28772547153391698</v>
      </c>
      <c r="W37" s="13">
        <v>0.32792443756492501</v>
      </c>
      <c r="X37" s="13">
        <f t="shared" si="15"/>
        <v>2.0313431029586132E-2</v>
      </c>
      <c r="Y37" s="3">
        <f t="shared" ref="Y37:Y40" si="21">(AVERAGE(U37:W37)-T37)</f>
        <v>0.10269797797666499</v>
      </c>
      <c r="Z37" s="11">
        <v>0.13482462796157099</v>
      </c>
      <c r="AA37" s="11">
        <v>0.11120431042505299</v>
      </c>
      <c r="AB37" s="11">
        <v>0.111848791864454</v>
      </c>
      <c r="AC37" s="11">
        <v>0.115053602345968</v>
      </c>
      <c r="AD37" s="12">
        <f t="shared" si="16"/>
        <v>2.0616827609413256E-3</v>
      </c>
      <c r="AE37" s="3">
        <f t="shared" ref="AE37:AE40" si="22">(AVERAGE(AA37:AC37)-Z37)</f>
        <v>-2.2122393083079325E-2</v>
      </c>
      <c r="AF37" s="13">
        <v>0.20128494576185299</v>
      </c>
      <c r="AG37" s="13">
        <v>0.40665274319706002</v>
      </c>
      <c r="AH37" s="13">
        <v>0.420465077745036</v>
      </c>
      <c r="AI37" s="13">
        <v>0.412692004457272</v>
      </c>
      <c r="AJ37" s="13">
        <f t="shared" si="17"/>
        <v>6.9242801138609134E-3</v>
      </c>
      <c r="AK37" s="3">
        <f t="shared" ref="AK37:AK40" si="23">(AVERAGE(AG37:AI37)-AF37)</f>
        <v>0.21198499603793633</v>
      </c>
      <c r="AL37" s="25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</row>
    <row r="38" spans="1:65" ht="15.75" x14ac:dyDescent="0.25">
      <c r="A38" s="46">
        <v>3</v>
      </c>
      <c r="B38" s="6">
        <v>0.16538611378243701</v>
      </c>
      <c r="C38" s="6">
        <v>0.17569427726976899</v>
      </c>
      <c r="D38" s="6">
        <v>0.17773844010265499</v>
      </c>
      <c r="E38" s="6">
        <v>0.17310716497617401</v>
      </c>
      <c r="F38" s="7">
        <f t="shared" si="12"/>
        <v>2.3209359105105369E-3</v>
      </c>
      <c r="G38" s="3">
        <f t="shared" si="18"/>
        <v>1.0127180333762337E-2</v>
      </c>
      <c r="H38" s="8">
        <v>0.137131165517731</v>
      </c>
      <c r="I38" s="8">
        <v>0.19996312020142801</v>
      </c>
      <c r="J38" s="8">
        <v>0.18583271743872001</v>
      </c>
      <c r="K38" s="8">
        <v>0.20261388681565501</v>
      </c>
      <c r="L38" s="8">
        <f t="shared" si="13"/>
        <v>9.0212941748659976E-3</v>
      </c>
      <c r="M38" s="3">
        <f t="shared" si="19"/>
        <v>5.9005409300870032E-2</v>
      </c>
      <c r="N38" s="6">
        <v>0.18583413692174</v>
      </c>
      <c r="O38" s="6">
        <v>0.16055328085694801</v>
      </c>
      <c r="P38" s="6">
        <v>0.16288524519775099</v>
      </c>
      <c r="Q38" s="6">
        <v>0.160598197491021</v>
      </c>
      <c r="R38" s="7">
        <f t="shared" si="14"/>
        <v>1.3335830435117324E-3</v>
      </c>
      <c r="S38" s="3">
        <f t="shared" si="20"/>
        <v>-2.4488562406499992E-2</v>
      </c>
      <c r="T38" s="8">
        <v>0.19627956215561401</v>
      </c>
      <c r="U38" s="8">
        <v>0.23911265548795699</v>
      </c>
      <c r="V38" s="8">
        <v>0.236473799742552</v>
      </c>
      <c r="W38" s="8">
        <v>0.24189146758216201</v>
      </c>
      <c r="X38" s="8">
        <f t="shared" si="15"/>
        <v>2.7091351978168719E-3</v>
      </c>
      <c r="Y38" s="3">
        <f t="shared" si="21"/>
        <v>4.2879745448609674E-2</v>
      </c>
      <c r="Z38" s="6">
        <v>0.144924853504488</v>
      </c>
      <c r="AA38" s="6">
        <v>0.15057863575092201</v>
      </c>
      <c r="AB38" s="6">
        <v>0.14725102651486399</v>
      </c>
      <c r="AC38" s="6">
        <v>0.147888540302857</v>
      </c>
      <c r="AD38" s="7">
        <f t="shared" si="16"/>
        <v>1.7661644212567842E-3</v>
      </c>
      <c r="AE38" s="3">
        <f t="shared" si="22"/>
        <v>3.6478806850596679E-3</v>
      </c>
      <c r="AF38" s="8">
        <v>0.15063429703968401</v>
      </c>
      <c r="AG38" s="8">
        <v>0.22367088271188201</v>
      </c>
      <c r="AH38" s="8">
        <v>0.20758902603823501</v>
      </c>
      <c r="AI38" s="8">
        <v>0.22599287252322101</v>
      </c>
      <c r="AJ38" s="8">
        <f t="shared" si="17"/>
        <v>1.0022635350367506E-2</v>
      </c>
      <c r="AK38" s="3">
        <f t="shared" si="23"/>
        <v>6.8449963384761975E-2</v>
      </c>
      <c r="AL38" s="25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</row>
    <row r="39" spans="1:65" ht="15.75" x14ac:dyDescent="0.25">
      <c r="A39" s="46">
        <v>4</v>
      </c>
      <c r="B39" s="11">
        <v>0.17127908475487799</v>
      </c>
      <c r="C39" s="11">
        <v>0.165339253812188</v>
      </c>
      <c r="D39" s="11">
        <v>0.16776959129091701</v>
      </c>
      <c r="E39" s="11">
        <v>0.16781382376710499</v>
      </c>
      <c r="F39" s="12">
        <f t="shared" si="12"/>
        <v>1.4160975269052179E-3</v>
      </c>
      <c r="G39" s="3">
        <f t="shared" si="18"/>
        <v>-4.304861798141324E-3</v>
      </c>
      <c r="H39" s="13">
        <v>0.15382894310603801</v>
      </c>
      <c r="I39" s="13">
        <v>0.229297413269095</v>
      </c>
      <c r="J39" s="13">
        <v>0.239115147530892</v>
      </c>
      <c r="K39" s="13">
        <v>0.24324366395081601</v>
      </c>
      <c r="L39" s="13">
        <f t="shared" si="13"/>
        <v>7.1639195736022468E-3</v>
      </c>
      <c r="M39" s="3">
        <f t="shared" si="19"/>
        <v>8.3389798477563004E-2</v>
      </c>
      <c r="N39" s="11">
        <v>0.16631670783347699</v>
      </c>
      <c r="O39" s="11">
        <v>0.16717739940958301</v>
      </c>
      <c r="P39" s="11">
        <v>0.16793918855703299</v>
      </c>
      <c r="Q39" s="11">
        <v>0.168109858546344</v>
      </c>
      <c r="R39" s="12">
        <f t="shared" si="14"/>
        <v>4.9647608068483277E-4</v>
      </c>
      <c r="S39" s="3">
        <f t="shared" si="20"/>
        <v>1.4254410041763532E-3</v>
      </c>
      <c r="T39" s="13">
        <v>0.18859990441697799</v>
      </c>
      <c r="U39" s="13">
        <v>0.28461784218693398</v>
      </c>
      <c r="V39" s="13">
        <v>0.28634131863498702</v>
      </c>
      <c r="W39" s="13">
        <v>0.25384694870364899</v>
      </c>
      <c r="X39" s="13">
        <f t="shared" si="15"/>
        <v>1.8283427532701617E-2</v>
      </c>
      <c r="Y39" s="3">
        <f t="shared" si="21"/>
        <v>8.6335465424878688E-2</v>
      </c>
      <c r="Z39" s="11">
        <v>0.15050484009531701</v>
      </c>
      <c r="AA39" s="11">
        <v>0.16462688676596099</v>
      </c>
      <c r="AB39" s="11">
        <v>0.152235124171053</v>
      </c>
      <c r="AC39" s="11">
        <v>0.164587040923935</v>
      </c>
      <c r="AD39" s="12">
        <f t="shared" si="16"/>
        <v>7.1429127505266178E-3</v>
      </c>
      <c r="AE39" s="3">
        <f t="shared" si="22"/>
        <v>9.9781771916659934E-3</v>
      </c>
      <c r="AF39" s="13">
        <v>0.152996817279557</v>
      </c>
      <c r="AG39" s="13">
        <v>0.224232359399725</v>
      </c>
      <c r="AH39" s="13">
        <v>0.20339930179687599</v>
      </c>
      <c r="AI39" s="13">
        <v>0.232671515366838</v>
      </c>
      <c r="AJ39" s="13">
        <f t="shared" si="17"/>
        <v>1.5067061922210493E-2</v>
      </c>
      <c r="AK39" s="3">
        <f t="shared" si="23"/>
        <v>6.7104241574922702E-2</v>
      </c>
      <c r="AL39" s="25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</row>
    <row r="40" spans="1:65" ht="16.5" thickBot="1" x14ac:dyDescent="0.3">
      <c r="A40" s="47">
        <v>5</v>
      </c>
      <c r="B40" s="6">
        <v>0.16646165006029701</v>
      </c>
      <c r="C40" s="6">
        <v>0.16284249573965501</v>
      </c>
      <c r="D40" s="6">
        <v>0.16407126002099201</v>
      </c>
      <c r="E40" s="6">
        <v>0.167426293043129</v>
      </c>
      <c r="F40" s="7">
        <f t="shared" si="12"/>
        <v>2.3726674847119088E-3</v>
      </c>
      <c r="G40" s="4">
        <f t="shared" si="18"/>
        <v>-1.6816337923716562E-3</v>
      </c>
      <c r="H40" s="8">
        <v>0.124989987854111</v>
      </c>
      <c r="I40" s="8">
        <v>0.13580782130942301</v>
      </c>
      <c r="J40" s="8">
        <v>0.12446769820233</v>
      </c>
      <c r="K40" s="8">
        <v>0.12593463937907501</v>
      </c>
      <c r="L40" s="8">
        <f t="shared" si="13"/>
        <v>6.1675228675404344E-3</v>
      </c>
      <c r="M40" s="4">
        <f t="shared" si="19"/>
        <v>3.7467317761649965E-3</v>
      </c>
      <c r="N40" s="6">
        <v>0.18231356029756901</v>
      </c>
      <c r="O40" s="6">
        <v>0.20173309757819199</v>
      </c>
      <c r="P40" s="6">
        <v>0.19930723981637899</v>
      </c>
      <c r="Q40" s="6">
        <v>0.19888572466145299</v>
      </c>
      <c r="R40" s="7">
        <f t="shared" si="14"/>
        <v>1.5367711515468334E-3</v>
      </c>
      <c r="S40" s="4">
        <f t="shared" si="20"/>
        <v>1.7661793721105684E-2</v>
      </c>
      <c r="T40" s="8">
        <v>0.19842899079137</v>
      </c>
      <c r="U40" s="8">
        <v>0.355933693000063</v>
      </c>
      <c r="V40" s="8">
        <v>0.37737238007867502</v>
      </c>
      <c r="W40" s="8">
        <v>0.35809479943148298</v>
      </c>
      <c r="X40" s="8">
        <f t="shared" si="15"/>
        <v>1.1803338512694645E-2</v>
      </c>
      <c r="Y40" s="4">
        <f t="shared" si="21"/>
        <v>0.16537130004537032</v>
      </c>
      <c r="Z40" s="6">
        <v>0.14346899556314899</v>
      </c>
      <c r="AA40" s="6">
        <v>0.125866677107522</v>
      </c>
      <c r="AB40" s="6">
        <v>0.12804454754869399</v>
      </c>
      <c r="AC40" s="6">
        <v>0.129714576788554</v>
      </c>
      <c r="AD40" s="7">
        <f t="shared" si="16"/>
        <v>1.9295271128700682E-3</v>
      </c>
      <c r="AE40" s="4">
        <f t="shared" si="22"/>
        <v>-1.5593728414892316E-2</v>
      </c>
      <c r="AF40" s="8">
        <v>0.148556692450138</v>
      </c>
      <c r="AG40" s="8">
        <v>0.30306696921728099</v>
      </c>
      <c r="AH40" s="8">
        <v>0.28579489339439401</v>
      </c>
      <c r="AI40" s="8">
        <v>0.25016026398709901</v>
      </c>
      <c r="AJ40" s="8">
        <f t="shared" si="17"/>
        <v>2.6979223100193774E-2</v>
      </c>
      <c r="AK40" s="4">
        <f t="shared" si="23"/>
        <v>0.13111734974945335</v>
      </c>
      <c r="AL40" s="25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</row>
    <row r="41" spans="1:65" ht="15" customHeight="1" x14ac:dyDescent="0.25">
      <c r="A41" s="71" t="s">
        <v>14</v>
      </c>
      <c r="B41" s="71"/>
      <c r="C41" s="71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  <c r="S41" s="71"/>
      <c r="T41" s="71"/>
      <c r="U41" s="71"/>
      <c r="V41" s="71"/>
      <c r="W41" s="71"/>
      <c r="X41" s="71"/>
      <c r="Y41" s="71"/>
      <c r="Z41" s="71"/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25"/>
      <c r="AM41" s="25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</row>
    <row r="42" spans="1:65" ht="15" customHeight="1" x14ac:dyDescent="0.25">
      <c r="A42" s="71"/>
      <c r="B42" s="71"/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  <c r="Q42" s="71"/>
      <c r="R42" s="71"/>
      <c r="S42" s="71"/>
      <c r="T42" s="71"/>
      <c r="U42" s="71"/>
      <c r="V42" s="71"/>
      <c r="W42" s="71"/>
      <c r="X42" s="71"/>
      <c r="Y42" s="71"/>
      <c r="Z42" s="71"/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</row>
    <row r="43" spans="1:65" ht="15" customHeight="1" x14ac:dyDescent="0.25">
      <c r="A43" s="71"/>
      <c r="B43" s="71"/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1"/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  <c r="AA43" s="71"/>
      <c r="AB43" s="71"/>
      <c r="AC43" s="71"/>
      <c r="AD43" s="71"/>
      <c r="AE43" s="71"/>
      <c r="AF43" s="71"/>
      <c r="AG43" s="71"/>
      <c r="AH43" s="71"/>
      <c r="AI43" s="71"/>
      <c r="AJ43" s="71"/>
      <c r="AK43" s="71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</row>
    <row r="44" spans="1:65" ht="15" customHeight="1" x14ac:dyDescent="0.25">
      <c r="A44" s="71"/>
      <c r="B44" s="71"/>
      <c r="C44" s="71"/>
      <c r="D44" s="71"/>
      <c r="E44" s="71"/>
      <c r="F44" s="71"/>
      <c r="G44" s="71"/>
      <c r="H44" s="71"/>
      <c r="I44" s="71"/>
      <c r="J44" s="71"/>
      <c r="K44" s="71"/>
      <c r="L44" s="71"/>
      <c r="M44" s="71"/>
      <c r="N44" s="71"/>
      <c r="O44" s="71"/>
      <c r="P44" s="71"/>
      <c r="Q44" s="71"/>
      <c r="R44" s="71"/>
      <c r="S44" s="71"/>
      <c r="T44" s="71"/>
      <c r="U44" s="71"/>
      <c r="V44" s="71"/>
      <c r="W44" s="71"/>
      <c r="X44" s="71"/>
      <c r="Y44" s="71"/>
      <c r="Z44" s="71"/>
      <c r="AA44" s="71"/>
      <c r="AB44" s="71"/>
      <c r="AC44" s="71"/>
      <c r="AD44" s="71"/>
      <c r="AE44" s="71"/>
      <c r="AF44" s="71"/>
      <c r="AG44" s="71"/>
      <c r="AH44" s="71"/>
      <c r="AI44" s="71"/>
      <c r="AJ44" s="71"/>
      <c r="AK44" s="71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</row>
    <row r="45" spans="1:65" ht="15" customHeight="1" x14ac:dyDescent="0.25">
      <c r="A45" s="71"/>
      <c r="B45" s="71"/>
      <c r="C45" s="71"/>
      <c r="D45" s="71"/>
      <c r="E45" s="71"/>
      <c r="F45" s="71"/>
      <c r="G45" s="71"/>
      <c r="H45" s="71"/>
      <c r="I45" s="71"/>
      <c r="J45" s="71"/>
      <c r="K45" s="71"/>
      <c r="L45" s="71"/>
      <c r="M45" s="71"/>
      <c r="N45" s="71"/>
      <c r="O45" s="71"/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  <c r="AA45" s="71"/>
      <c r="AB45" s="71"/>
      <c r="AC45" s="71"/>
      <c r="AD45" s="71"/>
      <c r="AE45" s="71"/>
      <c r="AF45" s="71"/>
      <c r="AG45" s="71"/>
      <c r="AH45" s="71"/>
      <c r="AI45" s="71"/>
      <c r="AJ45" s="71"/>
      <c r="AK45" s="71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</row>
    <row r="46" spans="1:65" ht="15.75" customHeight="1" thickBot="1" x14ac:dyDescent="0.3">
      <c r="A46" s="72"/>
      <c r="B46" s="72"/>
      <c r="C46" s="72"/>
      <c r="D46" s="72"/>
      <c r="E46" s="72"/>
      <c r="F46" s="72"/>
      <c r="G46" s="72"/>
      <c r="H46" s="72"/>
      <c r="I46" s="72"/>
      <c r="J46" s="72"/>
      <c r="K46" s="72"/>
      <c r="L46" s="72"/>
      <c r="M46" s="72"/>
      <c r="N46" s="72"/>
      <c r="O46" s="72"/>
      <c r="P46" s="72"/>
      <c r="Q46" s="72"/>
      <c r="R46" s="72"/>
      <c r="S46" s="72"/>
      <c r="T46" s="72"/>
      <c r="U46" s="72"/>
      <c r="V46" s="72"/>
      <c r="W46" s="72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</row>
    <row r="47" spans="1:65" ht="15" customHeight="1" x14ac:dyDescent="0.25">
      <c r="A47" s="44"/>
      <c r="B47" s="58" t="s">
        <v>0</v>
      </c>
      <c r="C47" s="59"/>
      <c r="D47" s="59"/>
      <c r="E47" s="59"/>
      <c r="F47" s="59"/>
      <c r="G47" s="60"/>
      <c r="H47" s="64" t="s">
        <v>2</v>
      </c>
      <c r="I47" s="65"/>
      <c r="J47" s="65"/>
      <c r="K47" s="65"/>
      <c r="L47" s="65"/>
      <c r="M47" s="66"/>
      <c r="N47" s="58" t="s">
        <v>1</v>
      </c>
      <c r="O47" s="59"/>
      <c r="P47" s="59"/>
      <c r="Q47" s="59"/>
      <c r="R47" s="59"/>
      <c r="S47" s="60"/>
      <c r="T47" s="64" t="s">
        <v>3</v>
      </c>
      <c r="U47" s="65"/>
      <c r="V47" s="65"/>
      <c r="W47" s="65"/>
      <c r="X47" s="65"/>
      <c r="Y47" s="66"/>
      <c r="Z47" s="58" t="s">
        <v>9</v>
      </c>
      <c r="AA47" s="59"/>
      <c r="AB47" s="59"/>
      <c r="AC47" s="59"/>
      <c r="AD47" s="59"/>
      <c r="AE47" s="60"/>
      <c r="AF47" s="64" t="s">
        <v>10</v>
      </c>
      <c r="AG47" s="65"/>
      <c r="AH47" s="65"/>
      <c r="AI47" s="65"/>
      <c r="AJ47" s="65"/>
      <c r="AK47" s="65"/>
      <c r="AL47" s="25"/>
      <c r="AM47" s="25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</row>
    <row r="48" spans="1:65" ht="15.75" customHeight="1" thickBot="1" x14ac:dyDescent="0.3">
      <c r="A48" s="44"/>
      <c r="B48" s="61"/>
      <c r="C48" s="62"/>
      <c r="D48" s="62"/>
      <c r="E48" s="62"/>
      <c r="F48" s="62"/>
      <c r="G48" s="63"/>
      <c r="H48" s="67"/>
      <c r="I48" s="68"/>
      <c r="J48" s="68"/>
      <c r="K48" s="68"/>
      <c r="L48" s="68"/>
      <c r="M48" s="69"/>
      <c r="N48" s="61"/>
      <c r="O48" s="62"/>
      <c r="P48" s="62"/>
      <c r="Q48" s="62"/>
      <c r="R48" s="62"/>
      <c r="S48" s="63"/>
      <c r="T48" s="67"/>
      <c r="U48" s="68"/>
      <c r="V48" s="68"/>
      <c r="W48" s="68"/>
      <c r="X48" s="68"/>
      <c r="Y48" s="69"/>
      <c r="Z48" s="61"/>
      <c r="AA48" s="62"/>
      <c r="AB48" s="62"/>
      <c r="AC48" s="62"/>
      <c r="AD48" s="62"/>
      <c r="AE48" s="63"/>
      <c r="AF48" s="67"/>
      <c r="AG48" s="68"/>
      <c r="AH48" s="68"/>
      <c r="AI48" s="68"/>
      <c r="AJ48" s="68"/>
      <c r="AK48" s="68"/>
      <c r="AL48" s="25"/>
      <c r="AM48" s="25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</row>
    <row r="49" spans="1:65" ht="16.5" thickBot="1" x14ac:dyDescent="0.3">
      <c r="A49" s="44"/>
      <c r="B49" s="9" t="s">
        <v>4</v>
      </c>
      <c r="C49" s="10" t="s">
        <v>5</v>
      </c>
      <c r="D49" s="10" t="s">
        <v>6</v>
      </c>
      <c r="E49" s="10" t="s">
        <v>7</v>
      </c>
      <c r="F49" s="10" t="s">
        <v>8</v>
      </c>
      <c r="G49" s="43" t="s">
        <v>31</v>
      </c>
      <c r="H49" s="9" t="s">
        <v>4</v>
      </c>
      <c r="I49" s="10" t="s">
        <v>5</v>
      </c>
      <c r="J49" s="10" t="s">
        <v>6</v>
      </c>
      <c r="K49" s="10" t="s">
        <v>7</v>
      </c>
      <c r="L49" s="10" t="s">
        <v>8</v>
      </c>
      <c r="M49" s="43" t="s">
        <v>31</v>
      </c>
      <c r="N49" s="9" t="s">
        <v>4</v>
      </c>
      <c r="O49" s="10" t="s">
        <v>5</v>
      </c>
      <c r="P49" s="10" t="s">
        <v>6</v>
      </c>
      <c r="Q49" s="10" t="s">
        <v>7</v>
      </c>
      <c r="R49" s="10" t="s">
        <v>8</v>
      </c>
      <c r="S49" s="43" t="s">
        <v>31</v>
      </c>
      <c r="T49" s="9" t="s">
        <v>4</v>
      </c>
      <c r="U49" s="10" t="s">
        <v>5</v>
      </c>
      <c r="V49" s="10" t="s">
        <v>6</v>
      </c>
      <c r="W49" s="10" t="s">
        <v>7</v>
      </c>
      <c r="X49" s="10" t="s">
        <v>8</v>
      </c>
      <c r="Y49" s="43" t="s">
        <v>31</v>
      </c>
      <c r="Z49" s="9" t="s">
        <v>4</v>
      </c>
      <c r="AA49" s="10" t="s">
        <v>5</v>
      </c>
      <c r="AB49" s="10" t="s">
        <v>6</v>
      </c>
      <c r="AC49" s="10" t="s">
        <v>7</v>
      </c>
      <c r="AD49" s="10" t="s">
        <v>8</v>
      </c>
      <c r="AE49" s="43" t="s">
        <v>31</v>
      </c>
      <c r="AF49" s="9" t="s">
        <v>4</v>
      </c>
      <c r="AG49" s="10" t="s">
        <v>5</v>
      </c>
      <c r="AH49" s="10" t="s">
        <v>6</v>
      </c>
      <c r="AI49" s="10" t="s">
        <v>7</v>
      </c>
      <c r="AJ49" s="10" t="s">
        <v>8</v>
      </c>
      <c r="AK49" s="43" t="s">
        <v>31</v>
      </c>
      <c r="AL49" s="25"/>
      <c r="AM49" s="25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</row>
    <row r="50" spans="1:65" ht="15.75" x14ac:dyDescent="0.25">
      <c r="A50" s="45">
        <v>1</v>
      </c>
      <c r="B50" s="6">
        <v>0.152198411085431</v>
      </c>
      <c r="C50" s="6">
        <v>0.213872347094648</v>
      </c>
      <c r="D50" s="6">
        <v>0.21066027354178299</v>
      </c>
      <c r="E50" s="6">
        <v>0.22940209746307799</v>
      </c>
      <c r="F50" s="7">
        <f t="shared" ref="F50:F54" si="24">STDEV(C50:E50)</f>
        <v>1.002286159164464E-2</v>
      </c>
      <c r="G50" s="2">
        <f>(AVERAGE(C50:E50)-B50)</f>
        <v>6.5779828281071984E-2</v>
      </c>
      <c r="H50" s="8">
        <v>0.176122951431578</v>
      </c>
      <c r="I50" s="8">
        <v>0.33725427184088702</v>
      </c>
      <c r="J50" s="8">
        <v>0.32265653771536601</v>
      </c>
      <c r="K50" s="8">
        <v>0.35233303606880501</v>
      </c>
      <c r="L50" s="8">
        <f t="shared" ref="L50:L54" si="25">STDEV(I50:K50)</f>
        <v>1.483889891895738E-2</v>
      </c>
      <c r="M50" s="2">
        <f>(AVERAGE(I50:K50)-H50)</f>
        <v>0.16129166377677465</v>
      </c>
      <c r="N50" s="6">
        <v>0.198314016175829</v>
      </c>
      <c r="O50" s="6">
        <v>0.231859492398588</v>
      </c>
      <c r="P50" s="6">
        <v>0.21022757865332301</v>
      </c>
      <c r="Q50" s="6">
        <v>0.215555994372153</v>
      </c>
      <c r="R50" s="7">
        <f t="shared" ref="R50:R54" si="26">STDEV(O50:Q50)</f>
        <v>1.1270431478380562E-2</v>
      </c>
      <c r="S50" s="2">
        <f>(AVERAGE(O50:Q50)-N50)</f>
        <v>2.0900338965525678E-2</v>
      </c>
      <c r="T50" s="8">
        <v>0.20937162350727101</v>
      </c>
      <c r="U50" s="8">
        <v>0.26811913052562297</v>
      </c>
      <c r="V50" s="8">
        <v>0.26858643387046499</v>
      </c>
      <c r="W50" s="8">
        <v>0.25294654555260399</v>
      </c>
      <c r="X50" s="8">
        <f t="shared" ref="X50:X54" si="27">STDEV(U50:W50)</f>
        <v>8.8978631683375459E-3</v>
      </c>
      <c r="Y50" s="2">
        <f>(AVERAGE(U50:W50)-T50)</f>
        <v>5.3845746475626288E-2</v>
      </c>
      <c r="Z50" s="6">
        <v>0.15945369952538899</v>
      </c>
      <c r="AA50" s="6">
        <v>0.231496065302988</v>
      </c>
      <c r="AB50" s="6">
        <v>0.225036103510455</v>
      </c>
      <c r="AC50" s="6">
        <v>0.22328019764691501</v>
      </c>
      <c r="AD50" s="7">
        <f t="shared" ref="AD50:AD54" si="28">STDEV(AA50:AC50)</f>
        <v>4.3265612423861238E-3</v>
      </c>
      <c r="AE50" s="2">
        <f>(AVERAGE(AA50:AC50)-Z50)</f>
        <v>6.71504226280637E-2</v>
      </c>
      <c r="AF50" s="8">
        <v>0.16426022737398199</v>
      </c>
      <c r="AG50" s="8">
        <v>0.21213300419286199</v>
      </c>
      <c r="AH50" s="8">
        <v>0.20721882390958299</v>
      </c>
      <c r="AI50" s="8">
        <v>0.22114985678507801</v>
      </c>
      <c r="AJ50" s="8">
        <f t="shared" ref="AJ50:AJ54" si="29">STDEV(AG50:AI50)</f>
        <v>7.0654850683262108E-3</v>
      </c>
      <c r="AK50" s="2">
        <f>(AVERAGE(AG50:AI50)-AF50)</f>
        <v>4.9240334255192336E-2</v>
      </c>
      <c r="AL50" s="25"/>
      <c r="AM50" s="25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</row>
    <row r="51" spans="1:65" ht="15.75" x14ac:dyDescent="0.25">
      <c r="A51" s="46">
        <v>2</v>
      </c>
      <c r="B51" s="11">
        <v>0.18434744079222501</v>
      </c>
      <c r="C51" s="11">
        <v>0.341586036675533</v>
      </c>
      <c r="D51" s="11">
        <v>0.34986959817117402</v>
      </c>
      <c r="E51" s="11">
        <v>0.40450306198101899</v>
      </c>
      <c r="F51" s="12">
        <f t="shared" si="24"/>
        <v>3.4185730044871229E-2</v>
      </c>
      <c r="G51" s="3">
        <f t="shared" ref="G51:G54" si="30">(AVERAGE(C51:E51)-B51)</f>
        <v>0.18097212481701699</v>
      </c>
      <c r="H51" s="13">
        <v>0.201201839221436</v>
      </c>
      <c r="I51" s="13">
        <v>0.43337406461275901</v>
      </c>
      <c r="J51" s="13">
        <v>0.39889013013935998</v>
      </c>
      <c r="K51" s="13">
        <v>0.43332335711743503</v>
      </c>
      <c r="L51" s="13">
        <f t="shared" si="25"/>
        <v>1.9894687013284878E-2</v>
      </c>
      <c r="M51" s="3">
        <f t="shared" ref="M51:M54" si="31">(AVERAGE(I51:K51)-H51)</f>
        <v>0.22066067806841536</v>
      </c>
      <c r="N51" s="11">
        <v>0.26798446585666502</v>
      </c>
      <c r="O51" s="11">
        <v>0.30009758237545398</v>
      </c>
      <c r="P51" s="11">
        <v>0.29141871312345602</v>
      </c>
      <c r="Q51" s="11">
        <v>0.30268774110289398</v>
      </c>
      <c r="R51" s="12">
        <f t="shared" si="26"/>
        <v>5.9022973680870634E-3</v>
      </c>
      <c r="S51" s="3">
        <f t="shared" ref="S51:S54" si="32">(AVERAGE(O51:Q51)-N51)</f>
        <v>3.0083546343936285E-2</v>
      </c>
      <c r="T51" s="13">
        <v>0.212602233221721</v>
      </c>
      <c r="U51" s="13">
        <v>0.27281124952813701</v>
      </c>
      <c r="V51" s="13">
        <v>0.26558627637941001</v>
      </c>
      <c r="W51" s="13">
        <v>0.26440090846759501</v>
      </c>
      <c r="X51" s="13">
        <f t="shared" si="27"/>
        <v>4.5522736231621225E-3</v>
      </c>
      <c r="Y51" s="3">
        <f t="shared" ref="Y51:Y54" si="33">(AVERAGE(U51:W51)-T51)</f>
        <v>5.4997244903326359E-2</v>
      </c>
      <c r="Z51" s="11">
        <v>0.20742090163031801</v>
      </c>
      <c r="AA51" s="11">
        <v>0.36161484495743001</v>
      </c>
      <c r="AB51" s="11">
        <v>0.38203201339538201</v>
      </c>
      <c r="AC51" s="11">
        <v>0.34376027611353799</v>
      </c>
      <c r="AD51" s="12">
        <f t="shared" si="28"/>
        <v>1.9150162184672102E-2</v>
      </c>
      <c r="AE51" s="3">
        <f t="shared" ref="AE51:AE54" si="34">(AVERAGE(AA51:AC51)-Z51)</f>
        <v>0.1550481431917986</v>
      </c>
      <c r="AF51" s="13">
        <v>0.167834968873356</v>
      </c>
      <c r="AG51" s="13">
        <v>0.27245693439336399</v>
      </c>
      <c r="AH51" s="13">
        <v>0.27643625497273</v>
      </c>
      <c r="AI51" s="13">
        <v>0.28646575014106002</v>
      </c>
      <c r="AJ51" s="13">
        <f t="shared" si="29"/>
        <v>7.2188720755371133E-3</v>
      </c>
      <c r="AK51" s="3">
        <f t="shared" ref="AK51:AK54" si="35">(AVERAGE(AG51:AI51)-AF51)</f>
        <v>0.11061801096236198</v>
      </c>
      <c r="AL51" s="25"/>
      <c r="AM51" s="25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</row>
    <row r="52" spans="1:65" ht="15.75" x14ac:dyDescent="0.25">
      <c r="A52" s="46">
        <v>3</v>
      </c>
      <c r="B52" s="6">
        <v>0.19036369838752901</v>
      </c>
      <c r="C52" s="6">
        <v>0.200383809691218</v>
      </c>
      <c r="D52" s="6">
        <v>0.20217357272724701</v>
      </c>
      <c r="E52" s="6">
        <v>0.19887518717398101</v>
      </c>
      <c r="F52" s="7">
        <f t="shared" si="24"/>
        <v>1.6511885054228939E-3</v>
      </c>
      <c r="G52" s="3">
        <f t="shared" si="30"/>
        <v>1.0113824809953015E-2</v>
      </c>
      <c r="H52" s="8">
        <v>0.12707070382723301</v>
      </c>
      <c r="I52" s="8">
        <v>0.116744888109238</v>
      </c>
      <c r="J52" s="8">
        <v>0.11835312728688301</v>
      </c>
      <c r="K52" s="8">
        <v>0.11029912472948999</v>
      </c>
      <c r="L52" s="8">
        <f t="shared" si="25"/>
        <v>4.2622618407504769E-3</v>
      </c>
      <c r="M52" s="3">
        <f t="shared" si="31"/>
        <v>-1.1938323785362678E-2</v>
      </c>
      <c r="N52" s="6">
        <v>0.30093453211280202</v>
      </c>
      <c r="O52" s="6">
        <v>0.42787407429479801</v>
      </c>
      <c r="P52" s="6">
        <v>0.40893437030505098</v>
      </c>
      <c r="Q52" s="6">
        <v>0.42495892266763702</v>
      </c>
      <c r="R52" s="7">
        <f t="shared" si="26"/>
        <v>1.0198012671184527E-2</v>
      </c>
      <c r="S52" s="3">
        <f t="shared" si="32"/>
        <v>0.11965459030969333</v>
      </c>
      <c r="T52" s="8">
        <v>0.24340184970963299</v>
      </c>
      <c r="U52" s="8">
        <v>0.406570028833453</v>
      </c>
      <c r="V52" s="8">
        <v>0.39174619328927301</v>
      </c>
      <c r="W52" s="8">
        <v>0.404413333006853</v>
      </c>
      <c r="X52" s="8">
        <f t="shared" si="27"/>
        <v>8.0088894959919402E-3</v>
      </c>
      <c r="Y52" s="3">
        <f t="shared" si="33"/>
        <v>0.15750800200022666</v>
      </c>
      <c r="Z52" s="6">
        <v>0.15936871345943199</v>
      </c>
      <c r="AA52" s="6">
        <v>0.16572685784319199</v>
      </c>
      <c r="AB52" s="6">
        <v>0.161381410852171</v>
      </c>
      <c r="AC52" s="6">
        <v>0.173190658274955</v>
      </c>
      <c r="AD52" s="7">
        <f t="shared" si="28"/>
        <v>5.972849000958274E-3</v>
      </c>
      <c r="AE52" s="3">
        <f t="shared" si="34"/>
        <v>7.3975955306740115E-3</v>
      </c>
      <c r="AF52" s="8">
        <v>0.29359211246991201</v>
      </c>
      <c r="AG52" s="8">
        <v>0.46097549505408197</v>
      </c>
      <c r="AH52" s="8">
        <v>0.45885726294509599</v>
      </c>
      <c r="AI52" s="8">
        <v>0.46892790272303098</v>
      </c>
      <c r="AJ52" s="8">
        <f t="shared" si="29"/>
        <v>5.3095115992845728E-3</v>
      </c>
      <c r="AK52" s="3">
        <f t="shared" si="35"/>
        <v>0.1693281077708243</v>
      </c>
      <c r="AL52" s="25"/>
      <c r="AM52" s="25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</row>
    <row r="53" spans="1:65" ht="15.75" x14ac:dyDescent="0.25">
      <c r="A53" s="46">
        <v>4</v>
      </c>
      <c r="B53" s="11">
        <v>0.17484890587843699</v>
      </c>
      <c r="C53" s="11">
        <v>0.18015461173786801</v>
      </c>
      <c r="D53" s="11">
        <v>0.17623599560137099</v>
      </c>
      <c r="E53" s="11">
        <v>0.17031790287840101</v>
      </c>
      <c r="F53" s="12">
        <f t="shared" si="24"/>
        <v>4.9521075494648667E-3</v>
      </c>
      <c r="G53" s="3">
        <f t="shared" si="30"/>
        <v>7.2059752744299543E-4</v>
      </c>
      <c r="H53" s="13">
        <v>0.124664862265128</v>
      </c>
      <c r="I53" s="13">
        <v>0.139770320317019</v>
      </c>
      <c r="J53" s="13">
        <v>0.13445825735373801</v>
      </c>
      <c r="K53" s="13">
        <v>0.13946849952645199</v>
      </c>
      <c r="L53" s="13">
        <f t="shared" si="25"/>
        <v>2.9836117750337929E-3</v>
      </c>
      <c r="M53" s="3">
        <f t="shared" si="31"/>
        <v>1.3234163467275004E-2</v>
      </c>
      <c r="N53" s="11">
        <v>0.19372790905033499</v>
      </c>
      <c r="O53" s="11">
        <v>0.215233876906788</v>
      </c>
      <c r="P53" s="11">
        <v>0.21402069543596899</v>
      </c>
      <c r="Q53" s="11">
        <v>0.211153711017116</v>
      </c>
      <c r="R53" s="12">
        <f t="shared" si="26"/>
        <v>2.0951993789902713E-3</v>
      </c>
      <c r="S53" s="3">
        <f t="shared" si="32"/>
        <v>1.9741518736289349E-2</v>
      </c>
      <c r="T53" s="13">
        <v>0.212865134440335</v>
      </c>
      <c r="U53" s="13">
        <v>0.25849287606457599</v>
      </c>
      <c r="V53" s="13">
        <v>0.26895507315401701</v>
      </c>
      <c r="W53" s="13">
        <v>0.27273084581798201</v>
      </c>
      <c r="X53" s="13">
        <f t="shared" si="27"/>
        <v>7.376017555193749E-3</v>
      </c>
      <c r="Y53" s="3">
        <f t="shared" si="33"/>
        <v>5.3861130571856708E-2</v>
      </c>
      <c r="Z53" s="11">
        <v>0.14677475079083799</v>
      </c>
      <c r="AA53" s="11">
        <v>0.149194356165229</v>
      </c>
      <c r="AB53" s="11">
        <v>0.14415428784391601</v>
      </c>
      <c r="AC53" s="11">
        <v>0.148932679099892</v>
      </c>
      <c r="AD53" s="12">
        <f t="shared" si="28"/>
        <v>2.8373634053822402E-3</v>
      </c>
      <c r="AE53" s="3">
        <f t="shared" si="34"/>
        <v>6.5235691217435665E-4</v>
      </c>
      <c r="AF53" s="13">
        <v>0.16705191720673901</v>
      </c>
      <c r="AG53" s="13">
        <v>0.18153512625114701</v>
      </c>
      <c r="AH53" s="13">
        <v>0.17969636786922799</v>
      </c>
      <c r="AI53" s="13">
        <v>0.179943463924363</v>
      </c>
      <c r="AJ53" s="13">
        <f t="shared" si="29"/>
        <v>9.9795439191413169E-4</v>
      </c>
      <c r="AK53" s="3">
        <f t="shared" si="35"/>
        <v>1.3339735474840325E-2</v>
      </c>
      <c r="AL53" s="25"/>
      <c r="AM53" s="25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</row>
    <row r="54" spans="1:65" ht="16.5" thickBot="1" x14ac:dyDescent="0.3">
      <c r="A54" s="47">
        <v>5</v>
      </c>
      <c r="B54" s="6">
        <v>0.20134552996225699</v>
      </c>
      <c r="C54" s="6">
        <v>0.23801276977550501</v>
      </c>
      <c r="D54" s="6">
        <v>0.207496999691895</v>
      </c>
      <c r="E54" s="6">
        <v>0.210717499760116</v>
      </c>
      <c r="F54" s="7">
        <f t="shared" si="24"/>
        <v>1.6766114684576117E-2</v>
      </c>
      <c r="G54" s="4">
        <f t="shared" si="30"/>
        <v>1.7396893113581668E-2</v>
      </c>
      <c r="H54" s="8">
        <v>0.14901286390652899</v>
      </c>
      <c r="I54" s="8">
        <v>0.10071034011253099</v>
      </c>
      <c r="J54" s="8">
        <v>0.10020440875006099</v>
      </c>
      <c r="K54" s="8">
        <v>9.8505531072854396E-2</v>
      </c>
      <c r="L54" s="8">
        <f t="shared" si="25"/>
        <v>1.1549411822744679E-3</v>
      </c>
      <c r="M54" s="4">
        <f t="shared" si="31"/>
        <v>-4.9206103928046849E-2</v>
      </c>
      <c r="N54" s="6">
        <v>0.22791842364357101</v>
      </c>
      <c r="O54" s="6">
        <v>0.194042046426363</v>
      </c>
      <c r="P54" s="6">
        <v>0.203836766623987</v>
      </c>
      <c r="Q54" s="6">
        <v>0.209240976449625</v>
      </c>
      <c r="R54" s="7">
        <f t="shared" si="26"/>
        <v>7.7044305591142488E-3</v>
      </c>
      <c r="S54" s="4">
        <f t="shared" si="32"/>
        <v>-2.5545160476912659E-2</v>
      </c>
      <c r="T54" s="8">
        <v>0.242154755667988</v>
      </c>
      <c r="U54" s="8">
        <v>0.266066613292193</v>
      </c>
      <c r="V54" s="8">
        <v>0.29409002583330601</v>
      </c>
      <c r="W54" s="8">
        <v>0.25669276936611801</v>
      </c>
      <c r="X54" s="8">
        <f t="shared" si="27"/>
        <v>1.9458226159615448E-2</v>
      </c>
      <c r="Y54" s="4">
        <f t="shared" si="33"/>
        <v>3.0128380495884399E-2</v>
      </c>
      <c r="Z54" s="6">
        <v>0.176891427182051</v>
      </c>
      <c r="AA54" s="6">
        <v>0.231301534540826</v>
      </c>
      <c r="AB54" s="6">
        <v>0.24372915416165999</v>
      </c>
      <c r="AC54" s="6">
        <v>0.22120355369949299</v>
      </c>
      <c r="AD54" s="7">
        <f t="shared" si="28"/>
        <v>1.1282860325092252E-2</v>
      </c>
      <c r="AE54" s="4">
        <f t="shared" si="34"/>
        <v>5.5186653618608639E-2</v>
      </c>
      <c r="AF54" s="8">
        <v>0.15678642911881999</v>
      </c>
      <c r="AG54" s="8">
        <v>0.17503709478898999</v>
      </c>
      <c r="AH54" s="8">
        <v>0.168474006732029</v>
      </c>
      <c r="AI54" s="8">
        <v>0.17774099220539999</v>
      </c>
      <c r="AJ54" s="8">
        <f t="shared" si="29"/>
        <v>4.7655395959877323E-3</v>
      </c>
      <c r="AK54" s="4">
        <f t="shared" si="35"/>
        <v>1.6964268789986359E-2</v>
      </c>
      <c r="AL54" s="25"/>
      <c r="AM54" s="25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</row>
    <row r="55" spans="1:65" ht="15" customHeight="1" x14ac:dyDescent="0.25">
      <c r="A55" s="71" t="s">
        <v>19</v>
      </c>
      <c r="B55" s="71"/>
      <c r="C55" s="71"/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</row>
    <row r="56" spans="1:65" ht="15" customHeight="1" x14ac:dyDescent="0.25">
      <c r="A56" s="71"/>
      <c r="B56" s="71"/>
      <c r="C56" s="71"/>
      <c r="D56" s="71"/>
      <c r="E56" s="71"/>
      <c r="F56" s="71"/>
      <c r="G56" s="71"/>
      <c r="H56" s="71"/>
      <c r="I56" s="71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  <c r="AA56" s="71"/>
      <c r="AB56" s="71"/>
      <c r="AC56" s="71"/>
      <c r="AD56" s="71"/>
      <c r="AE56" s="71"/>
      <c r="AF56" s="71"/>
      <c r="AG56" s="71"/>
      <c r="AH56" s="71"/>
      <c r="AI56" s="71"/>
      <c r="AJ56" s="71"/>
      <c r="AK56" s="71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</row>
    <row r="57" spans="1:65" ht="15" customHeight="1" x14ac:dyDescent="0.25">
      <c r="A57" s="71"/>
      <c r="B57" s="71"/>
      <c r="C57" s="71"/>
      <c r="D57" s="7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</row>
    <row r="58" spans="1:65" ht="15" customHeight="1" x14ac:dyDescent="0.25">
      <c r="A58" s="71"/>
      <c r="B58" s="71"/>
      <c r="C58" s="71"/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  <c r="AA58" s="71"/>
      <c r="AB58" s="71"/>
      <c r="AC58" s="71"/>
      <c r="AD58" s="71"/>
      <c r="AE58" s="71"/>
      <c r="AF58" s="71"/>
      <c r="AG58" s="71"/>
      <c r="AH58" s="71"/>
      <c r="AI58" s="71"/>
      <c r="AJ58" s="71"/>
      <c r="AK58" s="71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</row>
    <row r="59" spans="1:65" ht="15" customHeight="1" x14ac:dyDescent="0.25">
      <c r="A59" s="71"/>
      <c r="B59" s="71"/>
      <c r="C59" s="71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1"/>
      <c r="O59" s="71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  <c r="AA59" s="71"/>
      <c r="AB59" s="71"/>
      <c r="AC59" s="71"/>
      <c r="AD59" s="71"/>
      <c r="AE59" s="71"/>
      <c r="AF59" s="71"/>
      <c r="AG59" s="71"/>
      <c r="AH59" s="71"/>
      <c r="AI59" s="71"/>
      <c r="AJ59" s="71"/>
      <c r="AK59" s="71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</row>
    <row r="60" spans="1:65" ht="15.75" customHeight="1" thickBot="1" x14ac:dyDescent="0.3">
      <c r="A60" s="72"/>
      <c r="B60" s="72"/>
      <c r="C60" s="72"/>
      <c r="D60" s="72"/>
      <c r="E60" s="72"/>
      <c r="F60" s="72"/>
      <c r="G60" s="72"/>
      <c r="H60" s="72"/>
      <c r="I60" s="72"/>
      <c r="J60" s="72"/>
      <c r="K60" s="72"/>
      <c r="L60" s="72"/>
      <c r="M60" s="72"/>
      <c r="N60" s="72"/>
      <c r="O60" s="72"/>
      <c r="P60" s="72"/>
      <c r="Q60" s="72"/>
      <c r="R60" s="72"/>
      <c r="S60" s="72"/>
      <c r="T60" s="72"/>
      <c r="U60" s="72"/>
      <c r="V60" s="72"/>
      <c r="W60" s="72"/>
      <c r="X60" s="72"/>
      <c r="Y60" s="72"/>
      <c r="Z60" s="72"/>
      <c r="AA60" s="72"/>
      <c r="AB60" s="72"/>
      <c r="AC60" s="72"/>
      <c r="AD60" s="72"/>
      <c r="AE60" s="72"/>
      <c r="AF60" s="72"/>
      <c r="AG60" s="72"/>
      <c r="AH60" s="72"/>
      <c r="AI60" s="72"/>
      <c r="AJ60" s="72"/>
      <c r="AK60" s="72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</row>
    <row r="61" spans="1:65" x14ac:dyDescent="0.25">
      <c r="A61" s="19"/>
      <c r="B61" s="73" t="s">
        <v>0</v>
      </c>
      <c r="C61" s="74"/>
      <c r="D61" s="74"/>
      <c r="E61" s="74"/>
      <c r="F61" s="74"/>
      <c r="G61" s="75"/>
      <c r="H61" s="79" t="s">
        <v>2</v>
      </c>
      <c r="I61" s="80"/>
      <c r="J61" s="80"/>
      <c r="K61" s="80"/>
      <c r="L61" s="80"/>
      <c r="M61" s="81"/>
      <c r="N61" s="73" t="s">
        <v>1</v>
      </c>
      <c r="O61" s="74"/>
      <c r="P61" s="74"/>
      <c r="Q61" s="74"/>
      <c r="R61" s="74"/>
      <c r="S61" s="75"/>
      <c r="T61" s="79" t="s">
        <v>3</v>
      </c>
      <c r="U61" s="80"/>
      <c r="V61" s="80"/>
      <c r="W61" s="80"/>
      <c r="X61" s="80"/>
      <c r="Y61" s="81"/>
      <c r="Z61" s="73" t="s">
        <v>9</v>
      </c>
      <c r="AA61" s="74"/>
      <c r="AB61" s="74"/>
      <c r="AC61" s="74"/>
      <c r="AD61" s="74"/>
      <c r="AE61" s="75"/>
      <c r="AF61" s="79" t="s">
        <v>10</v>
      </c>
      <c r="AG61" s="80"/>
      <c r="AH61" s="80"/>
      <c r="AI61" s="80"/>
      <c r="AJ61" s="80"/>
      <c r="AK61" s="80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</row>
    <row r="62" spans="1:65" ht="15.75" thickBot="1" x14ac:dyDescent="0.3">
      <c r="A62" s="20"/>
      <c r="B62" s="76"/>
      <c r="C62" s="77"/>
      <c r="D62" s="77"/>
      <c r="E62" s="77"/>
      <c r="F62" s="77"/>
      <c r="G62" s="78"/>
      <c r="H62" s="82"/>
      <c r="I62" s="83"/>
      <c r="J62" s="83"/>
      <c r="K62" s="83"/>
      <c r="L62" s="83"/>
      <c r="M62" s="84"/>
      <c r="N62" s="76"/>
      <c r="O62" s="77"/>
      <c r="P62" s="77"/>
      <c r="Q62" s="77"/>
      <c r="R62" s="77"/>
      <c r="S62" s="78"/>
      <c r="T62" s="82"/>
      <c r="U62" s="83"/>
      <c r="V62" s="83"/>
      <c r="W62" s="83"/>
      <c r="X62" s="83"/>
      <c r="Y62" s="84"/>
      <c r="Z62" s="76"/>
      <c r="AA62" s="77"/>
      <c r="AB62" s="77"/>
      <c r="AC62" s="77"/>
      <c r="AD62" s="77"/>
      <c r="AE62" s="78"/>
      <c r="AF62" s="82"/>
      <c r="AG62" s="83"/>
      <c r="AH62" s="83"/>
      <c r="AI62" s="83"/>
      <c r="AJ62" s="83"/>
      <c r="AK62" s="83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</row>
    <row r="63" spans="1:65" ht="16.5" thickBot="1" x14ac:dyDescent="0.3">
      <c r="A63" s="20"/>
      <c r="B63" s="16" t="s">
        <v>4</v>
      </c>
      <c r="C63" s="15" t="s">
        <v>5</v>
      </c>
      <c r="D63" s="15" t="s">
        <v>6</v>
      </c>
      <c r="E63" s="15" t="s">
        <v>7</v>
      </c>
      <c r="F63" s="15" t="s">
        <v>8</v>
      </c>
      <c r="G63" s="15" t="s">
        <v>31</v>
      </c>
      <c r="H63" s="15" t="s">
        <v>4</v>
      </c>
      <c r="I63" s="15" t="s">
        <v>5</v>
      </c>
      <c r="J63" s="15" t="s">
        <v>6</v>
      </c>
      <c r="K63" s="15" t="s">
        <v>7</v>
      </c>
      <c r="L63" s="15" t="s">
        <v>8</v>
      </c>
      <c r="M63" s="15" t="s">
        <v>31</v>
      </c>
      <c r="N63" s="15" t="s">
        <v>4</v>
      </c>
      <c r="O63" s="15" t="s">
        <v>5</v>
      </c>
      <c r="P63" s="15" t="s">
        <v>6</v>
      </c>
      <c r="Q63" s="15" t="s">
        <v>7</v>
      </c>
      <c r="R63" s="15" t="s">
        <v>8</v>
      </c>
      <c r="S63" s="15" t="s">
        <v>31</v>
      </c>
      <c r="T63" s="15" t="s">
        <v>4</v>
      </c>
      <c r="U63" s="15" t="s">
        <v>5</v>
      </c>
      <c r="V63" s="15" t="s">
        <v>6</v>
      </c>
      <c r="W63" s="15" t="s">
        <v>7</v>
      </c>
      <c r="X63" s="15" t="s">
        <v>8</v>
      </c>
      <c r="Y63" s="15" t="s">
        <v>31</v>
      </c>
      <c r="Z63" s="15" t="s">
        <v>4</v>
      </c>
      <c r="AA63" s="15" t="s">
        <v>5</v>
      </c>
      <c r="AB63" s="15" t="s">
        <v>6</v>
      </c>
      <c r="AC63" s="15" t="s">
        <v>7</v>
      </c>
      <c r="AD63" s="15" t="s">
        <v>8</v>
      </c>
      <c r="AE63" s="15" t="s">
        <v>31</v>
      </c>
      <c r="AF63" s="15" t="s">
        <v>4</v>
      </c>
      <c r="AG63" s="15" t="s">
        <v>5</v>
      </c>
      <c r="AH63" s="15" t="s">
        <v>6</v>
      </c>
      <c r="AI63" s="15" t="s">
        <v>7</v>
      </c>
      <c r="AJ63" s="15" t="s">
        <v>8</v>
      </c>
      <c r="AK63" s="15" t="s">
        <v>31</v>
      </c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</row>
    <row r="64" spans="1:65" ht="15.75" x14ac:dyDescent="0.25">
      <c r="A64" s="45">
        <v>1</v>
      </c>
      <c r="B64" s="6">
        <v>0.27731495501959302</v>
      </c>
      <c r="C64" s="6">
        <v>0.73178737788792003</v>
      </c>
      <c r="D64" s="6">
        <v>0.72670402694573699</v>
      </c>
      <c r="E64" s="6">
        <v>0.72507995626708699</v>
      </c>
      <c r="F64" s="7">
        <f>STDEV(C64:E64)</f>
        <v>3.4992277045624042E-3</v>
      </c>
      <c r="G64" s="2">
        <f>(AVERAGE(C64:E64)-B64)</f>
        <v>0.45054216534732172</v>
      </c>
      <c r="H64" s="8">
        <v>0.27962909401179697</v>
      </c>
      <c r="I64" s="8">
        <v>0.71550436163193398</v>
      </c>
      <c r="J64" s="8">
        <v>0.73603419099308298</v>
      </c>
      <c r="K64" s="8">
        <v>0.72167760613744003</v>
      </c>
      <c r="L64" s="13">
        <f>STDEV(I64:K64)</f>
        <v>1.0533236049444734E-2</v>
      </c>
      <c r="M64" s="2">
        <f>(AVERAGE(I64:K64)-H64)</f>
        <v>0.44477629224235532</v>
      </c>
      <c r="N64" s="6">
        <v>0.36671094275999999</v>
      </c>
      <c r="O64" s="6">
        <v>0.70851854501973399</v>
      </c>
      <c r="P64" s="6">
        <v>0.71797842089613395</v>
      </c>
      <c r="Q64" s="6">
        <v>0.70312416033973901</v>
      </c>
      <c r="R64" s="7">
        <f>STDEV(O64:Q64)</f>
        <v>7.5192829262495601E-3</v>
      </c>
      <c r="S64" s="2">
        <f>(AVERAGE(O64:Q64)-N64)</f>
        <v>0.34316276599186907</v>
      </c>
      <c r="T64" s="8">
        <v>0.306272740826881</v>
      </c>
      <c r="U64" s="8">
        <v>0.73253550023498204</v>
      </c>
      <c r="V64" s="8">
        <v>0.74223962013237199</v>
      </c>
      <c r="W64" s="8">
        <v>0.75392933963056796</v>
      </c>
      <c r="X64" s="13">
        <f>STDEV(U64:W64)</f>
        <v>1.0712265936871518E-2</v>
      </c>
      <c r="Y64" s="2">
        <f>(AVERAGE(U64:W64)-T64)</f>
        <v>0.436628745839093</v>
      </c>
      <c r="Z64" s="6">
        <v>0.35706868070401199</v>
      </c>
      <c r="AA64" s="6">
        <v>0.62280625052692395</v>
      </c>
      <c r="AB64" s="6">
        <v>0.63770409082478097</v>
      </c>
      <c r="AC64" s="6">
        <v>0.63091241295193001</v>
      </c>
      <c r="AD64" s="7">
        <f>STDEV(AA64:AC64)</f>
        <v>7.4585789880915621E-3</v>
      </c>
      <c r="AE64" s="2">
        <f>(AVERAGE(AA64:AC64)-Z64)</f>
        <v>0.27340557073053307</v>
      </c>
      <c r="AF64" s="8">
        <v>0.26851831411213001</v>
      </c>
      <c r="AG64" s="8">
        <v>0.69998201148228001</v>
      </c>
      <c r="AH64" s="8">
        <v>0.69723605422042201</v>
      </c>
      <c r="AI64" s="8">
        <v>0.69366101875706998</v>
      </c>
      <c r="AJ64" s="13">
        <f>STDEV(AG64:AI64)</f>
        <v>3.1695454164157736E-3</v>
      </c>
      <c r="AK64" s="2">
        <f>(AVERAGE(AG64:AI64)-AF64)</f>
        <v>0.42844138070779392</v>
      </c>
      <c r="AL64" s="25"/>
      <c r="AM64" s="25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</row>
    <row r="65" spans="1:65" ht="15.75" x14ac:dyDescent="0.25">
      <c r="A65" s="46">
        <v>2</v>
      </c>
      <c r="B65" s="11">
        <v>0.31894367894592002</v>
      </c>
      <c r="C65" s="11">
        <v>0.77561918439795197</v>
      </c>
      <c r="D65" s="11">
        <v>0.76136022797723102</v>
      </c>
      <c r="E65" s="11">
        <v>0.77966587041399404</v>
      </c>
      <c r="F65" s="12">
        <f>STDEV(C65:E65)</f>
        <v>9.6158727368092552E-3</v>
      </c>
      <c r="G65" s="3">
        <f t="shared" ref="G65:G78" si="36">(AVERAGE(C65:E65)-B65)</f>
        <v>0.4532714153171391</v>
      </c>
      <c r="H65" s="13">
        <v>0.35476662422655197</v>
      </c>
      <c r="I65" s="13">
        <v>0.838370911343011</v>
      </c>
      <c r="J65" s="13">
        <v>0.82998091912014205</v>
      </c>
      <c r="K65" s="13">
        <v>0.82972847340615197</v>
      </c>
      <c r="L65" s="13">
        <f>STDEV(I65:K65)</f>
        <v>4.9184589698870428E-3</v>
      </c>
      <c r="M65" s="3">
        <f t="shared" ref="M65:M78" si="37">(AVERAGE(I65:K65)-H65)</f>
        <v>0.47792681039654977</v>
      </c>
      <c r="N65" s="11">
        <v>0.43819999999999998</v>
      </c>
      <c r="O65" s="11">
        <v>0.81645242983278499</v>
      </c>
      <c r="P65" s="11">
        <v>0.83407216004886298</v>
      </c>
      <c r="Q65" s="11">
        <v>0.825104943037548</v>
      </c>
      <c r="R65" s="12">
        <f>STDEV(O65:Q65)</f>
        <v>8.8103335027113362E-3</v>
      </c>
      <c r="S65" s="3">
        <f t="shared" ref="S65:S78" si="38">(AVERAGE(O65:Q65)-N65)</f>
        <v>0.38700984430639868</v>
      </c>
      <c r="T65" s="13">
        <v>0.36845020787263799</v>
      </c>
      <c r="U65" s="13">
        <v>0.81470453022554701</v>
      </c>
      <c r="V65" s="13">
        <v>0.80556464105594905</v>
      </c>
      <c r="W65" s="13">
        <v>0.80988776016148201</v>
      </c>
      <c r="X65" s="13">
        <f>STDEV(U65:W65)</f>
        <v>4.5721659105802158E-3</v>
      </c>
      <c r="Y65" s="3">
        <f t="shared" ref="Y65:Y78" si="39">(AVERAGE(U65:W65)-T65)</f>
        <v>0.4416021026083547</v>
      </c>
      <c r="Z65" s="11">
        <v>0.46360738321829498</v>
      </c>
      <c r="AA65" s="11">
        <v>0.80538512883882596</v>
      </c>
      <c r="AB65" s="11">
        <v>0.81427606678123698</v>
      </c>
      <c r="AC65" s="11">
        <v>0.81612606767487805</v>
      </c>
      <c r="AD65" s="12">
        <f>STDEV(AA65:AC65)</f>
        <v>5.7422273245679514E-3</v>
      </c>
      <c r="AE65" s="3">
        <f t="shared" ref="AE65:AE78" si="40">(AVERAGE(AA65:AC65)-Z65)</f>
        <v>0.34832170454668532</v>
      </c>
      <c r="AF65" s="13">
        <v>0.30708553020386498</v>
      </c>
      <c r="AG65" s="13">
        <v>0.76637284196344302</v>
      </c>
      <c r="AH65" s="13">
        <v>0.75654759722725795</v>
      </c>
      <c r="AI65" s="13">
        <v>0.76023189988268702</v>
      </c>
      <c r="AJ65" s="13">
        <f>STDEV(AG65:AI65)</f>
        <v>4.9635452689573588E-3</v>
      </c>
      <c r="AK65" s="3">
        <f t="shared" ref="AK65:AK78" si="41">(AVERAGE(AG65:AI65)-AF65)</f>
        <v>0.45396524948726436</v>
      </c>
      <c r="AL65" s="25"/>
      <c r="AM65" s="25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</row>
    <row r="66" spans="1:65" ht="15.75" x14ac:dyDescent="0.25">
      <c r="A66" s="46">
        <v>3</v>
      </c>
      <c r="B66" s="6">
        <v>0.24715206702396</v>
      </c>
      <c r="C66" s="6">
        <v>0.28208713862340201</v>
      </c>
      <c r="D66" s="6">
        <v>0.28588787871777499</v>
      </c>
      <c r="E66" s="6">
        <v>0.25978402239424497</v>
      </c>
      <c r="F66" s="7">
        <f>STDEV(C66:E66)</f>
        <v>1.4102517114305992E-2</v>
      </c>
      <c r="G66" s="3">
        <f t="shared" si="36"/>
        <v>2.8767612887847321E-2</v>
      </c>
      <c r="H66" s="8">
        <v>0.271778120590834</v>
      </c>
      <c r="I66" s="8">
        <v>0.37468602064767698</v>
      </c>
      <c r="J66" s="8">
        <v>0.36711426097563898</v>
      </c>
      <c r="K66" s="8">
        <v>0.39528243836431598</v>
      </c>
      <c r="L66" s="13">
        <f>STDEV(I66:K66)</f>
        <v>1.4577323626608988E-2</v>
      </c>
      <c r="M66" s="3">
        <f t="shared" si="37"/>
        <v>0.10724945273837672</v>
      </c>
      <c r="N66" s="6">
        <v>0.29177799999999998</v>
      </c>
      <c r="O66" s="6">
        <v>0.374365205579275</v>
      </c>
      <c r="P66" s="6">
        <v>0.36808719496714998</v>
      </c>
      <c r="Q66" s="6">
        <v>0.34584820278668499</v>
      </c>
      <c r="R66" s="7">
        <f>STDEV(O66:Q66)</f>
        <v>1.4984467728959229E-2</v>
      </c>
      <c r="S66" s="3">
        <f t="shared" si="38"/>
        <v>7.0988867777703357E-2</v>
      </c>
      <c r="T66" s="8">
        <v>0.27765220161106302</v>
      </c>
      <c r="U66" s="8">
        <v>0.34903992452622201</v>
      </c>
      <c r="V66" s="8">
        <v>0.353809795273823</v>
      </c>
      <c r="W66" s="8">
        <v>0.362964237654961</v>
      </c>
      <c r="X66" s="13">
        <f>STDEV(U66:W66)</f>
        <v>7.0762746598000276E-3</v>
      </c>
      <c r="Y66" s="3">
        <f t="shared" si="39"/>
        <v>7.7619117540605576E-2</v>
      </c>
      <c r="Z66" s="6">
        <v>0.28566447823471097</v>
      </c>
      <c r="AA66" s="6">
        <v>0.37955753983168999</v>
      </c>
      <c r="AB66" s="6">
        <v>0.39878387757990902</v>
      </c>
      <c r="AC66" s="6">
        <v>0.38216257127219599</v>
      </c>
      <c r="AD66" s="7">
        <f>STDEV(AA66:AC66)</f>
        <v>1.0429973437082166E-2</v>
      </c>
      <c r="AE66" s="3">
        <f t="shared" si="40"/>
        <v>0.10117018465988742</v>
      </c>
      <c r="AF66" s="8">
        <v>0.20626020410541901</v>
      </c>
      <c r="AG66" s="8">
        <v>0.345508296077919</v>
      </c>
      <c r="AH66" s="8">
        <v>0.328535674059865</v>
      </c>
      <c r="AI66" s="8">
        <v>0.29658008902940403</v>
      </c>
      <c r="AJ66" s="13">
        <f>STDEV(AG66:AI66)</f>
        <v>2.4843506052182943E-2</v>
      </c>
      <c r="AK66" s="3">
        <f t="shared" si="41"/>
        <v>0.11728114895031033</v>
      </c>
      <c r="AL66" s="25"/>
      <c r="AM66" s="25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</row>
    <row r="67" spans="1:65" ht="15.75" x14ac:dyDescent="0.25">
      <c r="A67" s="46">
        <v>4</v>
      </c>
      <c r="B67" s="11">
        <v>0.29281403222116298</v>
      </c>
      <c r="C67" s="11">
        <v>0.46747271223416298</v>
      </c>
      <c r="D67" s="11">
        <v>0.46405433988481198</v>
      </c>
      <c r="E67" s="11">
        <v>0.45188779178147498</v>
      </c>
      <c r="F67" s="12">
        <f>STDEV(C67:E67)</f>
        <v>8.191458028400005E-3</v>
      </c>
      <c r="G67" s="3">
        <f t="shared" si="36"/>
        <v>0.16832424907898696</v>
      </c>
      <c r="H67" s="13">
        <v>0.24607550608546999</v>
      </c>
      <c r="I67" s="13">
        <v>0.17630838715421099</v>
      </c>
      <c r="J67" s="13">
        <v>0.183475257028311</v>
      </c>
      <c r="K67" s="13">
        <v>0.178070746625969</v>
      </c>
      <c r="L67" s="13">
        <f>STDEV(I67:K67)</f>
        <v>3.7344938833573384E-3</v>
      </c>
      <c r="M67" s="3">
        <f t="shared" si="37"/>
        <v>-6.6790709149306349E-2</v>
      </c>
      <c r="N67" s="11">
        <v>0.30967699999999998</v>
      </c>
      <c r="O67" s="11">
        <v>0.31034380917344001</v>
      </c>
      <c r="P67" s="11">
        <v>0.33109661524932898</v>
      </c>
      <c r="Q67" s="11">
        <v>0.33536785758923998</v>
      </c>
      <c r="R67" s="12">
        <f>STDEV(O67:Q67)</f>
        <v>1.3386096457805289E-2</v>
      </c>
      <c r="S67" s="3">
        <f t="shared" si="38"/>
        <v>1.5925760670669697E-2</v>
      </c>
      <c r="T67" s="13">
        <v>0.35103767486173598</v>
      </c>
      <c r="U67" s="13">
        <v>0.31079822134167401</v>
      </c>
      <c r="V67" s="13">
        <v>0.29514729881734902</v>
      </c>
      <c r="W67" s="13">
        <v>0.29858183254576498</v>
      </c>
      <c r="X67" s="13">
        <f>STDEV(U67:W67)</f>
        <v>8.2258490241318115E-3</v>
      </c>
      <c r="Y67" s="3">
        <f t="shared" si="39"/>
        <v>-4.952855729347333E-2</v>
      </c>
      <c r="Z67" s="11">
        <v>0.28444663551851401</v>
      </c>
      <c r="AA67" s="11">
        <v>0.24847369987462101</v>
      </c>
      <c r="AB67" s="11">
        <v>0.24362543075459001</v>
      </c>
      <c r="AC67" s="11">
        <v>0.23959029621667099</v>
      </c>
      <c r="AD67" s="12">
        <f>STDEV(AA67:AC67)</f>
        <v>4.4478999679517803E-3</v>
      </c>
      <c r="AE67" s="3">
        <f t="shared" si="40"/>
        <v>-4.0550159903220001E-2</v>
      </c>
      <c r="AF67" s="13">
        <v>0.27400128983918298</v>
      </c>
      <c r="AG67" s="13">
        <v>0.40254952537136901</v>
      </c>
      <c r="AH67" s="13">
        <v>0.41543252612694298</v>
      </c>
      <c r="AI67" s="13">
        <v>0.43317153068859998</v>
      </c>
      <c r="AJ67" s="13">
        <f>STDEV(AG67:AI67)</f>
        <v>1.5375040384527609E-2</v>
      </c>
      <c r="AK67" s="3">
        <f t="shared" si="41"/>
        <v>0.14304990422312103</v>
      </c>
      <c r="AL67" s="25"/>
      <c r="AM67" s="25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</row>
    <row r="68" spans="1:65" ht="15.75" x14ac:dyDescent="0.25">
      <c r="A68" s="46">
        <v>5</v>
      </c>
      <c r="B68" s="6">
        <v>0.20115726090260699</v>
      </c>
      <c r="C68" s="6">
        <v>0.279643204356467</v>
      </c>
      <c r="D68" s="6">
        <v>0.26521688292099299</v>
      </c>
      <c r="E68" s="6">
        <v>0.293391409766043</v>
      </c>
      <c r="F68" s="7">
        <f>STDEV(C68:E68)</f>
        <v>1.4088623454676442E-2</v>
      </c>
      <c r="G68" s="3">
        <f t="shared" si="36"/>
        <v>7.8259904778560707E-2</v>
      </c>
      <c r="H68" s="8">
        <v>0.203223507154493</v>
      </c>
      <c r="I68" s="8">
        <v>0.214416389448841</v>
      </c>
      <c r="J68" s="8">
        <v>0.20933058194712301</v>
      </c>
      <c r="K68" s="8">
        <v>0.201820284936224</v>
      </c>
      <c r="L68" s="13">
        <f>STDEV(I68:K68)</f>
        <v>6.3368216011554243E-3</v>
      </c>
      <c r="M68" s="3">
        <f t="shared" si="37"/>
        <v>5.2989116229029964E-3</v>
      </c>
      <c r="N68" s="6">
        <v>0.27218999999999999</v>
      </c>
      <c r="O68" s="6">
        <v>0.31252920956622199</v>
      </c>
      <c r="P68" s="6">
        <v>0.32188656954820899</v>
      </c>
      <c r="Q68" s="6">
        <v>0.32041822625965499</v>
      </c>
      <c r="R68" s="7">
        <f>STDEV(O68:Q68)</f>
        <v>5.032441459086533E-3</v>
      </c>
      <c r="S68" s="3">
        <f t="shared" si="38"/>
        <v>4.6088001791361966E-2</v>
      </c>
      <c r="T68" s="8">
        <v>0.27691409608794099</v>
      </c>
      <c r="U68" s="8">
        <v>0.22833193945191499</v>
      </c>
      <c r="V68" s="8">
        <v>0.24460688716121901</v>
      </c>
      <c r="W68" s="8">
        <v>0.22880498492133999</v>
      </c>
      <c r="X68" s="13">
        <f>STDEV(U68:W68)</f>
        <v>9.2628092333033336E-3</v>
      </c>
      <c r="Y68" s="3">
        <f t="shared" si="39"/>
        <v>-4.2999492243116305E-2</v>
      </c>
      <c r="Z68" s="6">
        <v>0.25301054494734099</v>
      </c>
      <c r="AA68" s="6">
        <v>0.226116590376646</v>
      </c>
      <c r="AB68" s="6">
        <v>0.22746609806525001</v>
      </c>
      <c r="AC68" s="6">
        <v>0.225273487666655</v>
      </c>
      <c r="AD68" s="7">
        <f>STDEV(AA68:AC68)</f>
        <v>1.1060088562953451E-3</v>
      </c>
      <c r="AE68" s="3">
        <f t="shared" si="40"/>
        <v>-2.6725152911157318E-2</v>
      </c>
      <c r="AF68" s="8">
        <v>0.174694829509249</v>
      </c>
      <c r="AG68" s="8">
        <v>0.259646891413648</v>
      </c>
      <c r="AH68" s="8">
        <v>0.267722069657998</v>
      </c>
      <c r="AI68" s="8">
        <v>0.26710609672535701</v>
      </c>
      <c r="AJ68" s="13">
        <f>STDEV(AG68:AI68)</f>
        <v>4.4949540267207383E-3</v>
      </c>
      <c r="AK68" s="3">
        <f t="shared" si="41"/>
        <v>9.0130189756418649E-2</v>
      </c>
      <c r="AL68" s="25"/>
      <c r="AM68" s="25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</row>
    <row r="69" spans="1:65" ht="15.75" x14ac:dyDescent="0.25">
      <c r="A69" s="46">
        <v>6</v>
      </c>
      <c r="B69" s="11">
        <v>0.25371702992682399</v>
      </c>
      <c r="C69" s="11">
        <v>0.44363673418896998</v>
      </c>
      <c r="D69" s="11">
        <v>0.43559215719085098</v>
      </c>
      <c r="E69" s="11">
        <v>0.409321692497016</v>
      </c>
      <c r="F69" s="12">
        <f t="shared" ref="F69:F78" si="42">STDEV(C69:E69)</f>
        <v>1.7946098093221806E-2</v>
      </c>
      <c r="G69" s="3">
        <f t="shared" si="36"/>
        <v>0.17579983136545502</v>
      </c>
      <c r="H69" s="13">
        <v>0.29828380167906099</v>
      </c>
      <c r="I69" s="13">
        <v>0.21219993917973701</v>
      </c>
      <c r="J69" s="13">
        <v>0.21465732577854901</v>
      </c>
      <c r="K69" s="13">
        <v>0.21909470919379201</v>
      </c>
      <c r="L69" s="13">
        <f t="shared" ref="L69:L78" si="43">STDEV(I69:K69)</f>
        <v>3.4944473577521629E-3</v>
      </c>
      <c r="M69" s="3">
        <f t="shared" si="37"/>
        <v>-8.2966476961701646E-2</v>
      </c>
      <c r="N69" s="11">
        <v>0.29741062376583199</v>
      </c>
      <c r="O69" s="11">
        <v>0.39558410605935901</v>
      </c>
      <c r="P69" s="11">
        <v>0.40595329564786398</v>
      </c>
      <c r="Q69" s="11">
        <v>0.416244304726271</v>
      </c>
      <c r="R69" s="12">
        <f t="shared" ref="R69:R78" si="44">STDEV(O69:Q69)</f>
        <v>1.0330123987078499E-2</v>
      </c>
      <c r="S69" s="3">
        <f t="shared" si="38"/>
        <v>0.10851661171199933</v>
      </c>
      <c r="T69" s="13">
        <v>0.33257108628701398</v>
      </c>
      <c r="U69" s="13">
        <v>0.28485851835419801</v>
      </c>
      <c r="V69" s="13">
        <v>0.28837607976888202</v>
      </c>
      <c r="W69" s="13">
        <v>0.31295339322340898</v>
      </c>
      <c r="X69" s="13">
        <f t="shared" ref="X69:X78" si="45">STDEV(U69:W69)</f>
        <v>1.5306532205046576E-2</v>
      </c>
      <c r="Y69" s="3">
        <f t="shared" si="39"/>
        <v>-3.7175089171517683E-2</v>
      </c>
      <c r="Z69" s="11">
        <v>0.32933928933189599</v>
      </c>
      <c r="AA69" s="11">
        <v>0.22073596541353699</v>
      </c>
      <c r="AB69" s="11">
        <v>0.21859703426241101</v>
      </c>
      <c r="AC69" s="11">
        <v>0.22732454984497499</v>
      </c>
      <c r="AD69" s="12">
        <f t="shared" ref="AD69:AD78" si="46">STDEV(AA69:AC69)</f>
        <v>4.5488826379552006E-3</v>
      </c>
      <c r="AE69" s="3">
        <f t="shared" si="40"/>
        <v>-0.10712010615825501</v>
      </c>
      <c r="AF69" s="13">
        <v>0.29766661570886899</v>
      </c>
      <c r="AG69" s="13">
        <v>0.30564186761135798</v>
      </c>
      <c r="AH69" s="13">
        <v>0.308798290280555</v>
      </c>
      <c r="AI69" s="13">
        <v>0.32642356547772799</v>
      </c>
      <c r="AJ69" s="13">
        <f t="shared" ref="AJ69:AJ78" si="47">STDEV(AG69:AI69)</f>
        <v>1.1198900958366335E-2</v>
      </c>
      <c r="AK69" s="3">
        <f t="shared" si="41"/>
        <v>1.595462541434467E-2</v>
      </c>
      <c r="AL69" s="25"/>
      <c r="AM69" s="25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</row>
    <row r="70" spans="1:65" ht="15.75" x14ac:dyDescent="0.25">
      <c r="A70" s="46">
        <v>7</v>
      </c>
      <c r="B70" s="6">
        <v>0.30413551446956899</v>
      </c>
      <c r="C70" s="6">
        <v>0.49476105388937602</v>
      </c>
      <c r="D70" s="6">
        <v>0.46067933251429999</v>
      </c>
      <c r="E70" s="6">
        <v>0.51019142783706695</v>
      </c>
      <c r="F70" s="7">
        <f t="shared" si="42"/>
        <v>2.5334784241251709E-2</v>
      </c>
      <c r="G70" s="3">
        <f t="shared" si="36"/>
        <v>0.18440842361067866</v>
      </c>
      <c r="H70" s="8">
        <v>0.240512327720695</v>
      </c>
      <c r="I70" s="8">
        <v>0.35007108510124002</v>
      </c>
      <c r="J70" s="8">
        <v>0.32698346067945999</v>
      </c>
      <c r="K70" s="8">
        <v>0.31841554767423702</v>
      </c>
      <c r="L70" s="8">
        <f t="shared" si="43"/>
        <v>1.6373355309254881E-2</v>
      </c>
      <c r="M70" s="3">
        <f t="shared" si="37"/>
        <v>9.1311036764284009E-2</v>
      </c>
      <c r="N70" s="6">
        <v>0.26553172013179599</v>
      </c>
      <c r="O70" s="6">
        <v>0.274664891377842</v>
      </c>
      <c r="P70" s="6">
        <v>0.26626006558448301</v>
      </c>
      <c r="Q70" s="6">
        <v>0.27570791082951601</v>
      </c>
      <c r="R70" s="7">
        <f t="shared" si="44"/>
        <v>5.1799415371117799E-3</v>
      </c>
      <c r="S70" s="3">
        <f t="shared" si="38"/>
        <v>6.6792357988176843E-3</v>
      </c>
      <c r="T70" s="8">
        <v>0.24501318460421501</v>
      </c>
      <c r="U70" s="8">
        <v>0.29068987460819701</v>
      </c>
      <c r="V70" s="8">
        <v>0.31137248748204399</v>
      </c>
      <c r="W70" s="8">
        <v>0.32302831425870498</v>
      </c>
      <c r="X70" s="8">
        <f t="shared" si="45"/>
        <v>1.6377848109395073E-2</v>
      </c>
      <c r="Y70" s="3">
        <f t="shared" si="39"/>
        <v>6.3350374178766988E-2</v>
      </c>
      <c r="Z70" s="6">
        <v>0.32066499999999998</v>
      </c>
      <c r="AA70" s="6">
        <v>0.328464019487471</v>
      </c>
      <c r="AB70" s="6">
        <v>0.33893378004053898</v>
      </c>
      <c r="AC70" s="6">
        <v>0.37061239151436898</v>
      </c>
      <c r="AD70" s="7">
        <f t="shared" si="46"/>
        <v>2.1945521849442873E-2</v>
      </c>
      <c r="AE70" s="3">
        <f t="shared" si="40"/>
        <v>2.5338397014126379E-2</v>
      </c>
      <c r="AF70" s="8">
        <v>0.22577451306329599</v>
      </c>
      <c r="AG70" s="8">
        <v>0.32677827766998901</v>
      </c>
      <c r="AH70" s="8">
        <v>0.33340275220633597</v>
      </c>
      <c r="AI70" s="8">
        <v>0.33749513195351899</v>
      </c>
      <c r="AJ70" s="8">
        <f t="shared" si="47"/>
        <v>5.4080526472455523E-3</v>
      </c>
      <c r="AK70" s="3">
        <f t="shared" si="41"/>
        <v>0.10678420754665202</v>
      </c>
      <c r="AL70" s="25"/>
      <c r="AM70" s="25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</row>
    <row r="71" spans="1:65" ht="15.75" x14ac:dyDescent="0.25">
      <c r="A71" s="46">
        <v>8</v>
      </c>
      <c r="B71" s="11">
        <v>0.30824643321403</v>
      </c>
      <c r="C71" s="11">
        <v>0.57470191167677898</v>
      </c>
      <c r="D71" s="11">
        <v>0.58449097707086095</v>
      </c>
      <c r="E71" s="11">
        <v>0.58947480953291798</v>
      </c>
      <c r="F71" s="12">
        <f t="shared" si="42"/>
        <v>7.5155715946668908E-3</v>
      </c>
      <c r="G71" s="3">
        <f t="shared" si="36"/>
        <v>0.274642799546156</v>
      </c>
      <c r="H71" s="13">
        <v>0.292346798794686</v>
      </c>
      <c r="I71" s="13">
        <v>0.36070924176390001</v>
      </c>
      <c r="J71" s="13">
        <v>0.36938589545441203</v>
      </c>
      <c r="K71" s="13">
        <v>0.33705876645668997</v>
      </c>
      <c r="L71" s="13">
        <f t="shared" si="43"/>
        <v>1.6731569814562079E-2</v>
      </c>
      <c r="M71" s="3">
        <f t="shared" si="37"/>
        <v>6.3371169096981317E-2</v>
      </c>
      <c r="N71" s="11">
        <v>0.30066483618306999</v>
      </c>
      <c r="O71" s="11">
        <v>0.424843528679547</v>
      </c>
      <c r="P71" s="11">
        <v>0.44353095787998498</v>
      </c>
      <c r="Q71" s="11">
        <v>0.41912952860261898</v>
      </c>
      <c r="R71" s="12">
        <f t="shared" si="44"/>
        <v>1.2762572610167654E-2</v>
      </c>
      <c r="S71" s="3">
        <f t="shared" si="38"/>
        <v>0.12850316887098029</v>
      </c>
      <c r="T71" s="13">
        <v>0.28081255759545898</v>
      </c>
      <c r="U71" s="13">
        <v>0.38148529115870899</v>
      </c>
      <c r="V71" s="13">
        <v>0.36658207451891101</v>
      </c>
      <c r="W71" s="13">
        <v>0.33937677752656698</v>
      </c>
      <c r="X71" s="13">
        <f t="shared" si="45"/>
        <v>2.1351662585392443E-2</v>
      </c>
      <c r="Y71" s="3">
        <f t="shared" si="39"/>
        <v>8.1668823472603347E-2</v>
      </c>
      <c r="Z71" s="11">
        <v>0.3221</v>
      </c>
      <c r="AA71" s="11">
        <v>0.38365580133197802</v>
      </c>
      <c r="AB71" s="11">
        <v>0.33616048372677798</v>
      </c>
      <c r="AC71" s="11">
        <v>0.36728889079328397</v>
      </c>
      <c r="AD71" s="12">
        <f t="shared" si="46"/>
        <v>2.4126951325224587E-2</v>
      </c>
      <c r="AE71" s="3">
        <f t="shared" si="40"/>
        <v>4.0268391950679938E-2</v>
      </c>
      <c r="AF71" s="13">
        <v>0.29716249037669701</v>
      </c>
      <c r="AG71" s="13">
        <v>0.46478538443052603</v>
      </c>
      <c r="AH71" s="13">
        <v>0.49693308717636803</v>
      </c>
      <c r="AI71" s="13">
        <v>0.453226567037535</v>
      </c>
      <c r="AJ71" s="13">
        <f t="shared" si="47"/>
        <v>2.2647078376712475E-2</v>
      </c>
      <c r="AK71" s="3">
        <f t="shared" si="41"/>
        <v>0.17448585583811271</v>
      </c>
      <c r="AL71" s="25"/>
      <c r="AM71" s="25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</row>
    <row r="72" spans="1:65" ht="15.75" x14ac:dyDescent="0.25">
      <c r="A72" s="46">
        <v>9</v>
      </c>
      <c r="B72" s="6">
        <v>0.29050780849213798</v>
      </c>
      <c r="C72" s="6">
        <v>0.482278529742595</v>
      </c>
      <c r="D72" s="6">
        <v>0.49626166611029598</v>
      </c>
      <c r="E72" s="6">
        <v>0.471798394813632</v>
      </c>
      <c r="F72" s="7">
        <f t="shared" si="42"/>
        <v>1.2273365290614577E-2</v>
      </c>
      <c r="G72" s="3">
        <f t="shared" si="36"/>
        <v>0.19293838839670302</v>
      </c>
      <c r="H72" s="8">
        <v>0.27521509091412599</v>
      </c>
      <c r="I72" s="8">
        <v>0.530545423175387</v>
      </c>
      <c r="J72" s="8">
        <v>0.53460390520120404</v>
      </c>
      <c r="K72" s="8">
        <v>0.53990724937314305</v>
      </c>
      <c r="L72" s="8">
        <f t="shared" si="43"/>
        <v>4.6946871659517241E-3</v>
      </c>
      <c r="M72" s="3">
        <f t="shared" si="37"/>
        <v>0.25980376833578533</v>
      </c>
      <c r="N72" s="6">
        <v>0.32737110979263001</v>
      </c>
      <c r="O72" s="6">
        <v>0.62784922017603295</v>
      </c>
      <c r="P72" s="6">
        <v>0.63472318895138902</v>
      </c>
      <c r="Q72" s="6">
        <v>0.63159947365295299</v>
      </c>
      <c r="R72" s="7">
        <f t="shared" si="44"/>
        <v>3.4417399943295224E-3</v>
      </c>
      <c r="S72" s="3">
        <f t="shared" si="38"/>
        <v>0.30401951780082831</v>
      </c>
      <c r="T72" s="8">
        <v>0.32089610014130598</v>
      </c>
      <c r="U72" s="8">
        <v>0.58286047461172097</v>
      </c>
      <c r="V72" s="8">
        <v>0.56771066377350199</v>
      </c>
      <c r="W72" s="8">
        <v>0.57897521153878395</v>
      </c>
      <c r="X72" s="8">
        <f t="shared" si="45"/>
        <v>7.8687363866555698E-3</v>
      </c>
      <c r="Y72" s="3">
        <f t="shared" si="39"/>
        <v>0.2556193498333631</v>
      </c>
      <c r="Z72" s="6">
        <v>0.36715399999999998</v>
      </c>
      <c r="AA72" s="6">
        <v>0.517331859963996</v>
      </c>
      <c r="AB72" s="6">
        <v>0.54626351063230705</v>
      </c>
      <c r="AC72" s="6">
        <v>0.512515469910935</v>
      </c>
      <c r="AD72" s="7">
        <f t="shared" si="46"/>
        <v>1.8253621905746972E-2</v>
      </c>
      <c r="AE72" s="3">
        <f t="shared" si="40"/>
        <v>0.15821628016907929</v>
      </c>
      <c r="AF72" s="8">
        <v>0.30247741815420798</v>
      </c>
      <c r="AG72" s="8">
        <v>0.468358493237096</v>
      </c>
      <c r="AH72" s="8">
        <v>0.46281690848290802</v>
      </c>
      <c r="AI72" s="8">
        <v>0.463714651755461</v>
      </c>
      <c r="AJ72" s="8">
        <f t="shared" si="47"/>
        <v>2.9743449776888312E-3</v>
      </c>
      <c r="AK72" s="3">
        <f t="shared" si="41"/>
        <v>0.16248593300428038</v>
      </c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</row>
    <row r="73" spans="1:65" ht="15.75" x14ac:dyDescent="0.25">
      <c r="A73" s="46">
        <v>10</v>
      </c>
      <c r="B73" s="11">
        <v>0.37447455998661699</v>
      </c>
      <c r="C73" s="11">
        <v>0.43275858387106803</v>
      </c>
      <c r="D73" s="11">
        <v>0.480494121320034</v>
      </c>
      <c r="E73" s="11">
        <v>0.468766065992961</v>
      </c>
      <c r="F73" s="12">
        <f t="shared" si="42"/>
        <v>2.4875582358526337E-2</v>
      </c>
      <c r="G73" s="3">
        <f t="shared" si="36"/>
        <v>8.6198363741403994E-2</v>
      </c>
      <c r="H73" s="13">
        <v>0.31508059394966798</v>
      </c>
      <c r="I73" s="13">
        <v>0.30770803563124599</v>
      </c>
      <c r="J73" s="13">
        <v>0.30799472221674501</v>
      </c>
      <c r="K73" s="13">
        <v>0.29532411240460199</v>
      </c>
      <c r="L73" s="13">
        <f t="shared" si="43"/>
        <v>7.2340410179153759E-3</v>
      </c>
      <c r="M73" s="3">
        <f t="shared" si="37"/>
        <v>-1.140497053213696E-2</v>
      </c>
      <c r="N73" s="11">
        <v>0.353654358715493</v>
      </c>
      <c r="O73" s="11">
        <v>0.413122307261374</v>
      </c>
      <c r="P73" s="11">
        <v>0.38320063582528802</v>
      </c>
      <c r="Q73" s="11">
        <v>0.42071544712063202</v>
      </c>
      <c r="R73" s="12">
        <f t="shared" si="44"/>
        <v>1.9833991281705453E-2</v>
      </c>
      <c r="S73" s="3">
        <f t="shared" si="38"/>
        <v>5.2025104686938384E-2</v>
      </c>
      <c r="T73" s="13">
        <v>0.36800103237112097</v>
      </c>
      <c r="U73" s="13">
        <v>0.38844737519318701</v>
      </c>
      <c r="V73" s="13">
        <v>0.391639588814436</v>
      </c>
      <c r="W73" s="13">
        <v>0.39488549978048798</v>
      </c>
      <c r="X73" s="13">
        <f t="shared" si="45"/>
        <v>3.2190996154420125E-3</v>
      </c>
      <c r="Y73" s="3">
        <f t="shared" si="39"/>
        <v>2.3656455558249356E-2</v>
      </c>
      <c r="Z73" s="11">
        <v>0.41699999999999998</v>
      </c>
      <c r="AA73" s="11">
        <v>0.36302024713709302</v>
      </c>
      <c r="AB73" s="11">
        <v>0.36261827586984302</v>
      </c>
      <c r="AC73" s="11">
        <v>0.36781683857043601</v>
      </c>
      <c r="AD73" s="12">
        <f t="shared" si="46"/>
        <v>2.8923440444879826E-3</v>
      </c>
      <c r="AE73" s="3">
        <f t="shared" si="40"/>
        <v>-5.2514879474209297E-2</v>
      </c>
      <c r="AF73" s="13">
        <v>0.41404083447905798</v>
      </c>
      <c r="AG73" s="13">
        <v>0.37946983816007301</v>
      </c>
      <c r="AH73" s="13">
        <v>0.39006052300788802</v>
      </c>
      <c r="AI73" s="13">
        <v>0.40841287894191403</v>
      </c>
      <c r="AJ73" s="13">
        <f t="shared" si="47"/>
        <v>1.4643947461745813E-2</v>
      </c>
      <c r="AK73" s="3">
        <f t="shared" si="41"/>
        <v>-2.1393087775766317E-2</v>
      </c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</row>
    <row r="74" spans="1:65" ht="15.75" x14ac:dyDescent="0.25">
      <c r="A74" s="46">
        <v>11</v>
      </c>
      <c r="B74" s="6">
        <v>0.229666173086749</v>
      </c>
      <c r="C74" s="6">
        <v>0.62011079874956399</v>
      </c>
      <c r="D74" s="6">
        <v>0.620244757849025</v>
      </c>
      <c r="E74" s="6">
        <v>0.57867174135986099</v>
      </c>
      <c r="F74" s="7">
        <f t="shared" si="42"/>
        <v>2.3963615205820292E-2</v>
      </c>
      <c r="G74" s="3">
        <f t="shared" si="36"/>
        <v>0.37667625956606776</v>
      </c>
      <c r="H74" s="8">
        <v>0.28672585295013597</v>
      </c>
      <c r="I74" s="8">
        <v>0.65952005221384202</v>
      </c>
      <c r="J74" s="8">
        <v>0.65855693095020595</v>
      </c>
      <c r="K74" s="8">
        <v>0.66207426520699098</v>
      </c>
      <c r="L74" s="8">
        <f t="shared" si="43"/>
        <v>1.81765631408472E-3</v>
      </c>
      <c r="M74" s="3">
        <f t="shared" si="37"/>
        <v>0.37332456317354368</v>
      </c>
      <c r="N74" s="6">
        <v>0.321750858639409</v>
      </c>
      <c r="O74" s="6">
        <v>0.57223944331009402</v>
      </c>
      <c r="P74" s="6">
        <v>0.55930816699383201</v>
      </c>
      <c r="Q74" s="6">
        <v>0.55200244177402902</v>
      </c>
      <c r="R74" s="7">
        <f t="shared" si="44"/>
        <v>1.024798971608157E-2</v>
      </c>
      <c r="S74" s="3">
        <f t="shared" si="38"/>
        <v>0.23943249205324268</v>
      </c>
      <c r="T74" s="8">
        <v>0.28322297456326201</v>
      </c>
      <c r="U74" s="8">
        <v>0.54702590341623702</v>
      </c>
      <c r="V74" s="8">
        <v>0.53573599165670305</v>
      </c>
      <c r="W74" s="8">
        <v>0.52933137501632899</v>
      </c>
      <c r="X74" s="8">
        <f t="shared" si="45"/>
        <v>8.9589578741370371E-3</v>
      </c>
      <c r="Y74" s="3">
        <f t="shared" si="39"/>
        <v>0.25414144879982764</v>
      </c>
      <c r="Z74" s="6">
        <v>0.32573999999999997</v>
      </c>
      <c r="AA74" s="6">
        <v>0.56670231184891395</v>
      </c>
      <c r="AB74" s="6">
        <v>0.564327148416637</v>
      </c>
      <c r="AC74" s="6">
        <v>0.55151371424792295</v>
      </c>
      <c r="AD74" s="7">
        <f t="shared" si="46"/>
        <v>8.1702610485714609E-3</v>
      </c>
      <c r="AE74" s="3">
        <f t="shared" si="40"/>
        <v>0.23510772483782466</v>
      </c>
      <c r="AF74" s="8">
        <v>0.30437935160834401</v>
      </c>
      <c r="AG74" s="8">
        <v>0.71741778824683999</v>
      </c>
      <c r="AH74" s="8">
        <v>0.707637393671258</v>
      </c>
      <c r="AI74" s="8">
        <v>0.72061563630954695</v>
      </c>
      <c r="AJ74" s="8">
        <f t="shared" si="47"/>
        <v>6.7616212585510102E-3</v>
      </c>
      <c r="AK74" s="3">
        <f t="shared" si="41"/>
        <v>0.41084425446753753</v>
      </c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</row>
    <row r="75" spans="1:65" ht="15.75" x14ac:dyDescent="0.25">
      <c r="A75" s="46">
        <v>12</v>
      </c>
      <c r="B75" s="11">
        <v>0.30206190900972602</v>
      </c>
      <c r="C75" s="11">
        <v>0.51525052232445401</v>
      </c>
      <c r="D75" s="11">
        <v>0.49948410985031999</v>
      </c>
      <c r="E75" s="11">
        <v>0.50395325865997298</v>
      </c>
      <c r="F75" s="12">
        <f t="shared" si="42"/>
        <v>8.1258970755250029E-3</v>
      </c>
      <c r="G75" s="3">
        <f t="shared" si="36"/>
        <v>0.20416738793518968</v>
      </c>
      <c r="H75" s="13">
        <v>0.32973161902909698</v>
      </c>
      <c r="I75" s="13">
        <v>0.66663191814247202</v>
      </c>
      <c r="J75" s="13">
        <v>0.66630287052298198</v>
      </c>
      <c r="K75" s="13">
        <v>0.664562539669181</v>
      </c>
      <c r="L75" s="13">
        <f t="shared" si="43"/>
        <v>1.1120065259328921E-3</v>
      </c>
      <c r="M75" s="3">
        <f t="shared" si="37"/>
        <v>0.33610082374911476</v>
      </c>
      <c r="N75" s="11">
        <v>0.29315183761959102</v>
      </c>
      <c r="O75" s="11">
        <v>0.54868458896234595</v>
      </c>
      <c r="P75" s="11">
        <v>0.54847754735492404</v>
      </c>
      <c r="Q75" s="11">
        <v>0.57035743694023699</v>
      </c>
      <c r="R75" s="12">
        <f t="shared" si="44"/>
        <v>1.2573018558043688E-2</v>
      </c>
      <c r="S75" s="3">
        <f t="shared" si="38"/>
        <v>0.2626880201329112</v>
      </c>
      <c r="T75" s="13">
        <v>0.25867992149464902</v>
      </c>
      <c r="U75" s="13">
        <v>0.58547694083059099</v>
      </c>
      <c r="V75" s="13">
        <v>0.588922291728183</v>
      </c>
      <c r="W75" s="13">
        <v>0.58469336339576605</v>
      </c>
      <c r="X75" s="13">
        <f t="shared" si="45"/>
        <v>2.2497507730347864E-3</v>
      </c>
      <c r="Y75" s="3">
        <f t="shared" si="39"/>
        <v>0.32768427715686432</v>
      </c>
      <c r="Z75" s="11">
        <v>0.37639</v>
      </c>
      <c r="AA75" s="11">
        <v>0.57029143382831304</v>
      </c>
      <c r="AB75" s="11">
        <v>0.56757348420155895</v>
      </c>
      <c r="AC75" s="11">
        <v>0.57066816908756801</v>
      </c>
      <c r="AD75" s="12">
        <f t="shared" si="46"/>
        <v>1.6885029944120871E-3</v>
      </c>
      <c r="AE75" s="3">
        <f t="shared" si="40"/>
        <v>0.19312102903914663</v>
      </c>
      <c r="AF75" s="13">
        <v>0.329542152151172</v>
      </c>
      <c r="AG75" s="13">
        <v>0.68979947770003902</v>
      </c>
      <c r="AH75" s="13">
        <v>0.70480633111734803</v>
      </c>
      <c r="AI75" s="13">
        <v>0.70864629001439905</v>
      </c>
      <c r="AJ75" s="13">
        <f t="shared" si="47"/>
        <v>9.9595286721841838E-3</v>
      </c>
      <c r="AK75" s="3">
        <f t="shared" si="41"/>
        <v>0.37154188079275674</v>
      </c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</row>
    <row r="76" spans="1:65" ht="15.75" x14ac:dyDescent="0.25">
      <c r="A76" s="46">
        <v>13</v>
      </c>
      <c r="B76" s="6">
        <v>0.19884240120861901</v>
      </c>
      <c r="C76" s="6">
        <v>0.114016393885203</v>
      </c>
      <c r="D76" s="6">
        <v>0.14924496385841601</v>
      </c>
      <c r="E76" s="6">
        <v>0.128613699935853</v>
      </c>
      <c r="F76" s="7">
        <f t="shared" si="42"/>
        <v>1.7700200268812145E-2</v>
      </c>
      <c r="G76" s="3">
        <f t="shared" si="36"/>
        <v>-6.8217381982128317E-2</v>
      </c>
      <c r="H76" s="8">
        <v>0.182443653476905</v>
      </c>
      <c r="I76" s="8">
        <v>0.112280091497496</v>
      </c>
      <c r="J76" s="8">
        <v>0.105659630701176</v>
      </c>
      <c r="K76" s="8">
        <v>0.107438211863724</v>
      </c>
      <c r="L76" s="8">
        <f t="shared" si="43"/>
        <v>3.4263111965911874E-3</v>
      </c>
      <c r="M76" s="3">
        <f t="shared" si="37"/>
        <v>-7.3984342122772995E-2</v>
      </c>
      <c r="N76" s="6">
        <v>0.19592113651599599</v>
      </c>
      <c r="O76" s="6">
        <v>0.17869921869775299</v>
      </c>
      <c r="P76" s="6">
        <v>0.181180730597293</v>
      </c>
      <c r="Q76" s="6">
        <v>0.19174045890844399</v>
      </c>
      <c r="R76" s="7">
        <f t="shared" si="44"/>
        <v>6.9250717149815641E-3</v>
      </c>
      <c r="S76" s="3">
        <f t="shared" si="38"/>
        <v>-1.2047667114832683E-2</v>
      </c>
      <c r="T76" s="8">
        <v>0.19827927656600799</v>
      </c>
      <c r="U76" s="8">
        <v>0.13794842803859</v>
      </c>
      <c r="V76" s="8">
        <v>0.142723602563673</v>
      </c>
      <c r="W76" s="8">
        <v>0.13772864993990899</v>
      </c>
      <c r="X76" s="8">
        <f t="shared" si="45"/>
        <v>2.8225327240886697E-3</v>
      </c>
      <c r="Y76" s="3">
        <f t="shared" si="39"/>
        <v>-5.881238305195069E-2</v>
      </c>
      <c r="Z76" s="6">
        <v>0.22519</v>
      </c>
      <c r="AA76" s="6">
        <v>0.105087874469648</v>
      </c>
      <c r="AB76" s="6">
        <v>0.10892035663746601</v>
      </c>
      <c r="AC76" s="6">
        <v>0.10638611759958901</v>
      </c>
      <c r="AD76" s="7">
        <f t="shared" si="46"/>
        <v>1.9491759922328625E-3</v>
      </c>
      <c r="AE76" s="3">
        <f t="shared" si="40"/>
        <v>-0.11839188376443233</v>
      </c>
      <c r="AF76" s="8">
        <v>0.124066899531297</v>
      </c>
      <c r="AG76" s="8">
        <v>0.104165371074188</v>
      </c>
      <c r="AH76" s="8">
        <v>0.10950404832068</v>
      </c>
      <c r="AI76" s="8">
        <v>0.109140957430002</v>
      </c>
      <c r="AJ76" s="8">
        <f t="shared" si="47"/>
        <v>2.9830009867376659E-3</v>
      </c>
      <c r="AK76" s="3">
        <f t="shared" si="41"/>
        <v>-1.6463440589673667E-2</v>
      </c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</row>
    <row r="77" spans="1:65" ht="15.75" x14ac:dyDescent="0.25">
      <c r="A77" s="46">
        <v>14</v>
      </c>
      <c r="B77" s="11">
        <v>0.30874819227948702</v>
      </c>
      <c r="C77" s="11">
        <v>0.44127401299189301</v>
      </c>
      <c r="D77" s="11">
        <v>0.465707039699714</v>
      </c>
      <c r="E77" s="11">
        <v>0.42968075212493101</v>
      </c>
      <c r="F77" s="12">
        <f t="shared" si="42"/>
        <v>1.8390531477073962E-2</v>
      </c>
      <c r="G77" s="3">
        <f t="shared" si="36"/>
        <v>0.13680574265935896</v>
      </c>
      <c r="H77" s="13">
        <v>0.30450931626455202</v>
      </c>
      <c r="I77" s="13">
        <v>0.406751128978105</v>
      </c>
      <c r="J77" s="13">
        <v>0.39713773227308302</v>
      </c>
      <c r="K77" s="13">
        <v>0.39891093497123598</v>
      </c>
      <c r="L77" s="13">
        <f t="shared" si="43"/>
        <v>5.1158297808894014E-3</v>
      </c>
      <c r="M77" s="3">
        <f t="shared" si="37"/>
        <v>9.6423949142922682E-2</v>
      </c>
      <c r="N77" s="11">
        <v>0.29742170128583301</v>
      </c>
      <c r="O77" s="11">
        <v>0.29429383127004499</v>
      </c>
      <c r="P77" s="11">
        <v>0.27434062259324199</v>
      </c>
      <c r="Q77" s="11">
        <v>0.28730888947095601</v>
      </c>
      <c r="R77" s="12">
        <f t="shared" si="44"/>
        <v>1.0125017648118953E-2</v>
      </c>
      <c r="S77" s="3">
        <f t="shared" si="38"/>
        <v>-1.2107253507751992E-2</v>
      </c>
      <c r="T77" s="13">
        <v>0.28505078714557303</v>
      </c>
      <c r="U77" s="13">
        <v>0.26938967999070501</v>
      </c>
      <c r="V77" s="13">
        <v>0.26783890593578502</v>
      </c>
      <c r="W77" s="13">
        <v>0.281695710254805</v>
      </c>
      <c r="X77" s="13">
        <f t="shared" si="45"/>
        <v>7.5922581946564543E-3</v>
      </c>
      <c r="Y77" s="3">
        <f t="shared" si="39"/>
        <v>-1.2076021751807997E-2</v>
      </c>
      <c r="Z77" s="11">
        <v>0.35306999999999999</v>
      </c>
      <c r="AA77" s="11">
        <v>0.294347679079832</v>
      </c>
      <c r="AB77" s="11">
        <v>0.313559507843787</v>
      </c>
      <c r="AC77" s="11">
        <v>0.29010863289364403</v>
      </c>
      <c r="AD77" s="12">
        <f t="shared" si="46"/>
        <v>1.2496715654865792E-2</v>
      </c>
      <c r="AE77" s="3">
        <f t="shared" si="40"/>
        <v>-5.3731393394245652E-2</v>
      </c>
      <c r="AF77" s="13">
        <v>0.28842794200233401</v>
      </c>
      <c r="AG77" s="13">
        <v>0.45794020979758499</v>
      </c>
      <c r="AH77" s="13">
        <v>0.44136415164172599</v>
      </c>
      <c r="AI77" s="13">
        <v>0.43885644024509501</v>
      </c>
      <c r="AJ77" s="13">
        <f t="shared" si="47"/>
        <v>1.0370186279006401E-2</v>
      </c>
      <c r="AK77" s="3">
        <f t="shared" si="41"/>
        <v>0.15762565855913463</v>
      </c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</row>
    <row r="78" spans="1:65" ht="16.5" thickBot="1" x14ac:dyDescent="0.3">
      <c r="A78" s="47">
        <v>15</v>
      </c>
      <c r="B78" s="6">
        <v>0.29322307043982998</v>
      </c>
      <c r="C78" s="6">
        <v>0.32755666643353498</v>
      </c>
      <c r="D78" s="6">
        <v>0.30630701636864099</v>
      </c>
      <c r="E78" s="6">
        <v>0.31923518598591899</v>
      </c>
      <c r="F78" s="7">
        <f t="shared" si="42"/>
        <v>1.0707724893533751E-2</v>
      </c>
      <c r="G78" s="4">
        <f t="shared" si="36"/>
        <v>2.4476552489535008E-2</v>
      </c>
      <c r="H78" s="8">
        <v>0.32301215594809002</v>
      </c>
      <c r="I78" s="8">
        <v>0.43351012168839897</v>
      </c>
      <c r="J78" s="8">
        <v>0.46860604046778098</v>
      </c>
      <c r="K78" s="8">
        <v>0.45142889750071802</v>
      </c>
      <c r="L78" s="8">
        <f t="shared" si="43"/>
        <v>1.7549265331688622E-2</v>
      </c>
      <c r="M78" s="4">
        <f t="shared" si="37"/>
        <v>0.12816953060420933</v>
      </c>
      <c r="N78" s="6">
        <v>0.29630868858954301</v>
      </c>
      <c r="O78" s="6">
        <v>0.34826658275207401</v>
      </c>
      <c r="P78" s="6">
        <v>0.32610738034078202</v>
      </c>
      <c r="Q78" s="6">
        <v>0.33071383076587102</v>
      </c>
      <c r="R78" s="7">
        <f t="shared" si="44"/>
        <v>1.1692937607180985E-2</v>
      </c>
      <c r="S78" s="4">
        <f t="shared" si="38"/>
        <v>3.872057603003265E-2</v>
      </c>
      <c r="T78" s="8">
        <v>0.29970448672629202</v>
      </c>
      <c r="U78" s="8">
        <v>0.39753086272662902</v>
      </c>
      <c r="V78" s="8">
        <v>0.389006875519604</v>
      </c>
      <c r="W78" s="8">
        <v>0.395143688510595</v>
      </c>
      <c r="X78" s="8">
        <f t="shared" si="45"/>
        <v>4.3972990257205944E-3</v>
      </c>
      <c r="Y78" s="4">
        <f t="shared" si="39"/>
        <v>9.4189322192650693E-2</v>
      </c>
      <c r="Z78" s="6">
        <v>0.40657019999999999</v>
      </c>
      <c r="AA78" s="6">
        <v>0.40113205254331502</v>
      </c>
      <c r="AB78" s="6">
        <v>0.39182716671463103</v>
      </c>
      <c r="AC78" s="6">
        <v>0.38516208000165603</v>
      </c>
      <c r="AD78" s="7">
        <f t="shared" si="46"/>
        <v>8.0212665682927158E-3</v>
      </c>
      <c r="AE78" s="4">
        <f t="shared" si="40"/>
        <v>-1.386310024679932E-2</v>
      </c>
      <c r="AF78" s="8">
        <v>0.227219216953048</v>
      </c>
      <c r="AG78" s="8">
        <v>0.30477047230445897</v>
      </c>
      <c r="AH78" s="8">
        <v>0.26777872487787202</v>
      </c>
      <c r="AI78" s="8">
        <v>0.28153658206863502</v>
      </c>
      <c r="AJ78" s="8">
        <f t="shared" si="47"/>
        <v>1.8697066024932658E-2</v>
      </c>
      <c r="AK78" s="4">
        <f t="shared" si="41"/>
        <v>5.7476042797274002E-2</v>
      </c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</row>
    <row r="79" spans="1:65" ht="15" customHeight="1" x14ac:dyDescent="0.25">
      <c r="A79" s="71" t="s">
        <v>23</v>
      </c>
      <c r="B79" s="71"/>
      <c r="C79" s="71"/>
      <c r="D79" s="71"/>
      <c r="E79" s="71"/>
      <c r="F79" s="71"/>
      <c r="G79" s="71"/>
      <c r="H79" s="71"/>
      <c r="I79" s="71"/>
      <c r="J79" s="71"/>
      <c r="K79" s="71"/>
      <c r="L79" s="71"/>
      <c r="M79" s="71"/>
      <c r="N79" s="71"/>
      <c r="O79" s="71"/>
      <c r="P79" s="71"/>
      <c r="Q79" s="71"/>
      <c r="R79" s="71"/>
      <c r="S79" s="71"/>
      <c r="T79" s="71"/>
      <c r="U79" s="71"/>
      <c r="V79" s="71"/>
      <c r="W79" s="71"/>
      <c r="X79" s="71"/>
      <c r="Y79" s="71"/>
      <c r="Z79" s="71"/>
      <c r="AA79" s="71"/>
      <c r="AB79" s="71"/>
      <c r="AC79" s="71"/>
      <c r="AD79" s="71"/>
      <c r="AE79" s="71"/>
      <c r="AF79" s="71"/>
      <c r="AG79" s="71"/>
      <c r="AH79" s="71"/>
      <c r="AI79" s="71"/>
      <c r="AJ79" s="71"/>
      <c r="AK79" s="71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</row>
    <row r="80" spans="1:65" ht="15" customHeight="1" x14ac:dyDescent="0.25">
      <c r="A80" s="71"/>
      <c r="B80" s="71"/>
      <c r="C80" s="71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1"/>
      <c r="P80" s="71"/>
      <c r="Q80" s="71"/>
      <c r="R80" s="71"/>
      <c r="S80" s="71"/>
      <c r="T80" s="71"/>
      <c r="U80" s="71"/>
      <c r="V80" s="71"/>
      <c r="W80" s="71"/>
      <c r="X80" s="71"/>
      <c r="Y80" s="71"/>
      <c r="Z80" s="71"/>
      <c r="AA80" s="71"/>
      <c r="AB80" s="71"/>
      <c r="AC80" s="71"/>
      <c r="AD80" s="71"/>
      <c r="AE80" s="71"/>
      <c r="AF80" s="71"/>
      <c r="AG80" s="71"/>
      <c r="AH80" s="71"/>
      <c r="AI80" s="71"/>
      <c r="AJ80" s="71"/>
      <c r="AK80" s="71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</row>
    <row r="81" spans="1:65" ht="15" customHeight="1" x14ac:dyDescent="0.25">
      <c r="A81" s="71"/>
      <c r="B81" s="71"/>
      <c r="C81" s="71"/>
      <c r="D81" s="71"/>
      <c r="E81" s="71"/>
      <c r="F81" s="71"/>
      <c r="G81" s="71"/>
      <c r="H81" s="71"/>
      <c r="I81" s="71"/>
      <c r="J81" s="71"/>
      <c r="K81" s="71"/>
      <c r="L81" s="71"/>
      <c r="M81" s="71"/>
      <c r="N81" s="71"/>
      <c r="O81" s="71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  <c r="AA81" s="71"/>
      <c r="AB81" s="71"/>
      <c r="AC81" s="71"/>
      <c r="AD81" s="71"/>
      <c r="AE81" s="71"/>
      <c r="AF81" s="71"/>
      <c r="AG81" s="71"/>
      <c r="AH81" s="71"/>
      <c r="AI81" s="71"/>
      <c r="AJ81" s="71"/>
      <c r="AK81" s="71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</row>
    <row r="82" spans="1:65" ht="15" customHeight="1" x14ac:dyDescent="0.25">
      <c r="A82" s="71"/>
      <c r="B82" s="71"/>
      <c r="C82" s="71"/>
      <c r="D82" s="71"/>
      <c r="E82" s="71"/>
      <c r="F82" s="71"/>
      <c r="G82" s="71"/>
      <c r="H82" s="71"/>
      <c r="I82" s="71"/>
      <c r="J82" s="71"/>
      <c r="K82" s="71"/>
      <c r="L82" s="71"/>
      <c r="M82" s="71"/>
      <c r="N82" s="71"/>
      <c r="O82" s="71"/>
      <c r="P82" s="71"/>
      <c r="Q82" s="71"/>
      <c r="R82" s="71"/>
      <c r="S82" s="71"/>
      <c r="T82" s="71"/>
      <c r="U82" s="71"/>
      <c r="V82" s="71"/>
      <c r="W82" s="71"/>
      <c r="X82" s="71"/>
      <c r="Y82" s="71"/>
      <c r="Z82" s="71"/>
      <c r="AA82" s="71"/>
      <c r="AB82" s="71"/>
      <c r="AC82" s="71"/>
      <c r="AD82" s="71"/>
      <c r="AE82" s="71"/>
      <c r="AF82" s="71"/>
      <c r="AG82" s="71"/>
      <c r="AH82" s="71"/>
      <c r="AI82" s="71"/>
      <c r="AJ82" s="71"/>
      <c r="AK82" s="71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</row>
    <row r="83" spans="1:65" ht="15" customHeight="1" x14ac:dyDescent="0.25">
      <c r="A83" s="71"/>
      <c r="B83" s="71"/>
      <c r="C83" s="71"/>
      <c r="D83" s="71"/>
      <c r="E83" s="71"/>
      <c r="F83" s="71"/>
      <c r="G83" s="71"/>
      <c r="H83" s="71"/>
      <c r="I83" s="71"/>
      <c r="J83" s="71"/>
      <c r="K83" s="71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  <c r="AA83" s="71"/>
      <c r="AB83" s="71"/>
      <c r="AC83" s="71"/>
      <c r="AD83" s="71"/>
      <c r="AE83" s="71"/>
      <c r="AF83" s="71"/>
      <c r="AG83" s="71"/>
      <c r="AH83" s="71"/>
      <c r="AI83" s="71"/>
      <c r="AJ83" s="71"/>
      <c r="AK83" s="71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</row>
    <row r="84" spans="1:65" ht="15.75" customHeight="1" thickBot="1" x14ac:dyDescent="0.3">
      <c r="A84" s="72"/>
      <c r="B84" s="72"/>
      <c r="C84" s="72"/>
      <c r="D84" s="72"/>
      <c r="E84" s="72"/>
      <c r="F84" s="72"/>
      <c r="G84" s="72"/>
      <c r="H84" s="72"/>
      <c r="I84" s="72"/>
      <c r="J84" s="72"/>
      <c r="K84" s="72"/>
      <c r="L84" s="72"/>
      <c r="M84" s="72"/>
      <c r="N84" s="72"/>
      <c r="O84" s="72"/>
      <c r="P84" s="72"/>
      <c r="Q84" s="72"/>
      <c r="R84" s="72"/>
      <c r="S84" s="72"/>
      <c r="T84" s="72"/>
      <c r="U84" s="72"/>
      <c r="V84" s="72"/>
      <c r="W84" s="72"/>
      <c r="X84" s="72"/>
      <c r="Y84" s="72"/>
      <c r="Z84" s="72"/>
      <c r="AA84" s="72"/>
      <c r="AB84" s="72"/>
      <c r="AC84" s="72"/>
      <c r="AD84" s="72"/>
      <c r="AE84" s="72"/>
      <c r="AF84" s="72"/>
      <c r="AG84" s="72"/>
      <c r="AH84" s="72"/>
      <c r="AI84" s="72"/>
      <c r="AJ84" s="72"/>
      <c r="AK84" s="72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</row>
    <row r="85" spans="1:65" x14ac:dyDescent="0.25">
      <c r="A85" s="19"/>
      <c r="B85" s="73" t="s">
        <v>0</v>
      </c>
      <c r="C85" s="74"/>
      <c r="D85" s="74"/>
      <c r="E85" s="74"/>
      <c r="F85" s="74"/>
      <c r="G85" s="75"/>
      <c r="H85" s="79" t="s">
        <v>2</v>
      </c>
      <c r="I85" s="80"/>
      <c r="J85" s="80"/>
      <c r="K85" s="80"/>
      <c r="L85" s="80"/>
      <c r="M85" s="81"/>
      <c r="N85" s="73" t="s">
        <v>1</v>
      </c>
      <c r="O85" s="74"/>
      <c r="P85" s="74"/>
      <c r="Q85" s="74"/>
      <c r="R85" s="74"/>
      <c r="S85" s="75"/>
      <c r="T85" s="79" t="s">
        <v>3</v>
      </c>
      <c r="U85" s="80"/>
      <c r="V85" s="80"/>
      <c r="W85" s="80"/>
      <c r="X85" s="80"/>
      <c r="Y85" s="81"/>
      <c r="Z85" s="73" t="s">
        <v>9</v>
      </c>
      <c r="AA85" s="74"/>
      <c r="AB85" s="74"/>
      <c r="AC85" s="74"/>
      <c r="AD85" s="74"/>
      <c r="AE85" s="75"/>
      <c r="AF85" s="79" t="s">
        <v>10</v>
      </c>
      <c r="AG85" s="80"/>
      <c r="AH85" s="80"/>
      <c r="AI85" s="80"/>
      <c r="AJ85" s="80"/>
      <c r="AK85" s="80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</row>
    <row r="86" spans="1:65" ht="15.75" thickBot="1" x14ac:dyDescent="0.3">
      <c r="A86" s="20"/>
      <c r="B86" s="76"/>
      <c r="C86" s="77"/>
      <c r="D86" s="77"/>
      <c r="E86" s="77"/>
      <c r="F86" s="77"/>
      <c r="G86" s="78"/>
      <c r="H86" s="82"/>
      <c r="I86" s="83"/>
      <c r="J86" s="83"/>
      <c r="K86" s="83"/>
      <c r="L86" s="83"/>
      <c r="M86" s="84"/>
      <c r="N86" s="76"/>
      <c r="O86" s="77"/>
      <c r="P86" s="77"/>
      <c r="Q86" s="77"/>
      <c r="R86" s="77"/>
      <c r="S86" s="78"/>
      <c r="T86" s="82"/>
      <c r="U86" s="83"/>
      <c r="V86" s="83"/>
      <c r="W86" s="83"/>
      <c r="X86" s="83"/>
      <c r="Y86" s="84"/>
      <c r="Z86" s="76"/>
      <c r="AA86" s="77"/>
      <c r="AB86" s="77"/>
      <c r="AC86" s="77"/>
      <c r="AD86" s="77"/>
      <c r="AE86" s="78"/>
      <c r="AF86" s="82"/>
      <c r="AG86" s="83"/>
      <c r="AH86" s="83"/>
      <c r="AI86" s="83"/>
      <c r="AJ86" s="83"/>
      <c r="AK86" s="83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</row>
    <row r="87" spans="1:65" ht="16.5" thickBot="1" x14ac:dyDescent="0.3">
      <c r="A87" s="20"/>
      <c r="B87" s="16" t="s">
        <v>4</v>
      </c>
      <c r="C87" s="15" t="s">
        <v>5</v>
      </c>
      <c r="D87" s="15" t="s">
        <v>6</v>
      </c>
      <c r="E87" s="15" t="s">
        <v>7</v>
      </c>
      <c r="F87" s="15" t="s">
        <v>8</v>
      </c>
      <c r="G87" s="15" t="s">
        <v>31</v>
      </c>
      <c r="H87" s="15" t="s">
        <v>4</v>
      </c>
      <c r="I87" s="15" t="s">
        <v>5</v>
      </c>
      <c r="J87" s="15" t="s">
        <v>6</v>
      </c>
      <c r="K87" s="15" t="s">
        <v>7</v>
      </c>
      <c r="L87" s="15" t="s">
        <v>8</v>
      </c>
      <c r="M87" s="15" t="s">
        <v>31</v>
      </c>
      <c r="N87" s="15" t="s">
        <v>4</v>
      </c>
      <c r="O87" s="15" t="s">
        <v>5</v>
      </c>
      <c r="P87" s="15" t="s">
        <v>6</v>
      </c>
      <c r="Q87" s="15" t="s">
        <v>7</v>
      </c>
      <c r="R87" s="15" t="s">
        <v>8</v>
      </c>
      <c r="S87" s="15" t="s">
        <v>31</v>
      </c>
      <c r="T87" s="15" t="s">
        <v>4</v>
      </c>
      <c r="U87" s="15" t="s">
        <v>5</v>
      </c>
      <c r="V87" s="15" t="s">
        <v>6</v>
      </c>
      <c r="W87" s="15" t="s">
        <v>7</v>
      </c>
      <c r="X87" s="15" t="s">
        <v>8</v>
      </c>
      <c r="Y87" s="15" t="s">
        <v>31</v>
      </c>
      <c r="Z87" s="15" t="s">
        <v>4</v>
      </c>
      <c r="AA87" s="15" t="s">
        <v>5</v>
      </c>
      <c r="AB87" s="15" t="s">
        <v>6</v>
      </c>
      <c r="AC87" s="15" t="s">
        <v>7</v>
      </c>
      <c r="AD87" s="15" t="s">
        <v>8</v>
      </c>
      <c r="AE87" s="15" t="s">
        <v>31</v>
      </c>
      <c r="AF87" s="15" t="s">
        <v>4</v>
      </c>
      <c r="AG87" s="15" t="s">
        <v>5</v>
      </c>
      <c r="AH87" s="15" t="s">
        <v>6</v>
      </c>
      <c r="AI87" s="15" t="s">
        <v>7</v>
      </c>
      <c r="AJ87" s="15" t="s">
        <v>8</v>
      </c>
      <c r="AK87" s="15" t="s">
        <v>31</v>
      </c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</row>
    <row r="88" spans="1:65" ht="16.5" thickBot="1" x14ac:dyDescent="0.3">
      <c r="A88" s="21" t="s">
        <v>16</v>
      </c>
      <c r="B88" s="26" t="s">
        <v>18</v>
      </c>
      <c r="C88" s="26" t="s">
        <v>18</v>
      </c>
      <c r="D88" s="26" t="s">
        <v>18</v>
      </c>
      <c r="E88" s="26" t="s">
        <v>18</v>
      </c>
      <c r="F88" s="26" t="s">
        <v>18</v>
      </c>
      <c r="G88" s="26" t="s">
        <v>18</v>
      </c>
      <c r="H88" s="26" t="s">
        <v>18</v>
      </c>
      <c r="I88" s="26" t="s">
        <v>18</v>
      </c>
      <c r="J88" s="26" t="s">
        <v>18</v>
      </c>
      <c r="K88" s="26" t="s">
        <v>18</v>
      </c>
      <c r="L88" s="26" t="s">
        <v>18</v>
      </c>
      <c r="M88" s="26" t="s">
        <v>18</v>
      </c>
      <c r="N88" s="6">
        <v>0.93795908550937102</v>
      </c>
      <c r="O88" s="6">
        <v>0.95879196238298403</v>
      </c>
      <c r="P88" s="6">
        <v>0.95625310772841898</v>
      </c>
      <c r="Q88" s="6">
        <v>0.95444297669247302</v>
      </c>
      <c r="R88" s="7">
        <f>STDEV(O88:Q88)</f>
        <v>2.1846446644924098E-3</v>
      </c>
      <c r="S88" s="2">
        <f>(AVERAGE(O88:Q88)-N88)</f>
        <v>1.8536930091920922E-2</v>
      </c>
      <c r="T88" s="8">
        <v>0.80737128942096503</v>
      </c>
      <c r="U88" s="8">
        <v>0.82290499822755503</v>
      </c>
      <c r="V88" s="8">
        <v>0.825030403167334</v>
      </c>
      <c r="W88" s="8">
        <v>0.82598960539704402</v>
      </c>
      <c r="X88" s="5">
        <f>STDEV(U88:W88)</f>
        <v>1.5786184078480595E-3</v>
      </c>
      <c r="Y88" s="2">
        <f>(AVERAGE(U88:W88)-T88)</f>
        <v>1.7270379509679357E-2</v>
      </c>
      <c r="Z88" s="6">
        <v>0.91537388627371197</v>
      </c>
      <c r="AA88" s="6">
        <v>0.89528453527662899</v>
      </c>
      <c r="AB88" s="6">
        <v>0.89712242823448995</v>
      </c>
      <c r="AC88" s="6">
        <v>0.90065422217489499</v>
      </c>
      <c r="AD88" s="7">
        <f>STDEV(AA88:AC88)</f>
        <v>2.7290094768201833E-3</v>
      </c>
      <c r="AE88" s="2">
        <f>(AVERAGE(AA88:AC88)-Z88)</f>
        <v>-1.7686824378373878E-2</v>
      </c>
      <c r="AF88" s="26" t="s">
        <v>18</v>
      </c>
      <c r="AG88" s="26" t="s">
        <v>18</v>
      </c>
      <c r="AH88" s="26" t="s">
        <v>18</v>
      </c>
      <c r="AI88" s="26" t="s">
        <v>18</v>
      </c>
      <c r="AJ88" s="26" t="s">
        <v>18</v>
      </c>
      <c r="AK88" s="26" t="s">
        <v>18</v>
      </c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</row>
    <row r="89" spans="1:65" ht="16.5" thickBot="1" x14ac:dyDescent="0.3">
      <c r="A89" s="50" t="s">
        <v>24</v>
      </c>
      <c r="B89" s="26" t="s">
        <v>18</v>
      </c>
      <c r="C89" s="26" t="s">
        <v>18</v>
      </c>
      <c r="D89" s="26" t="s">
        <v>18</v>
      </c>
      <c r="E89" s="26" t="s">
        <v>18</v>
      </c>
      <c r="F89" s="26" t="s">
        <v>18</v>
      </c>
      <c r="G89" s="26" t="s">
        <v>18</v>
      </c>
      <c r="H89" s="26" t="s">
        <v>18</v>
      </c>
      <c r="I89" s="26" t="s">
        <v>18</v>
      </c>
      <c r="J89" s="26" t="s">
        <v>18</v>
      </c>
      <c r="K89" s="26" t="s">
        <v>18</v>
      </c>
      <c r="L89" s="26" t="s">
        <v>18</v>
      </c>
      <c r="M89" s="26" t="s">
        <v>18</v>
      </c>
      <c r="N89" s="11">
        <v>0.15285056908911501</v>
      </c>
      <c r="O89" s="11">
        <v>0.21903547601069401</v>
      </c>
      <c r="P89" s="11">
        <v>0.21233039936479201</v>
      </c>
      <c r="Q89" s="11">
        <v>0.21233039936479201</v>
      </c>
      <c r="R89" s="12">
        <f>STDEV(O89:Q89)</f>
        <v>3.8711778064485941E-3</v>
      </c>
      <c r="S89" s="4">
        <f t="shared" ref="S89" si="48">(AVERAGE(O89:Q89)-N89)</f>
        <v>6.1714855824310993E-2</v>
      </c>
      <c r="T89" s="13">
        <v>0.17689470313613501</v>
      </c>
      <c r="U89" s="13">
        <v>0.203728571232698</v>
      </c>
      <c r="V89" s="13">
        <v>0.234025160091658</v>
      </c>
      <c r="W89" s="13">
        <v>0.203728571232698</v>
      </c>
      <c r="X89" s="14">
        <f>STDEV(U89:W89)</f>
        <v>1.7491743733247973E-2</v>
      </c>
      <c r="Y89" s="4">
        <f t="shared" ref="Y89" si="49">(AVERAGE(U89:W89)-T89)</f>
        <v>3.6932731049549639E-2</v>
      </c>
      <c r="Z89" s="11">
        <v>0.20444436354700399</v>
      </c>
      <c r="AA89" s="11">
        <v>0.15778579905498</v>
      </c>
      <c r="AB89" s="11">
        <v>0.15778579905498</v>
      </c>
      <c r="AC89" s="11">
        <v>0.168882276774597</v>
      </c>
      <c r="AD89" s="12">
        <f>STDEV(AA89:AC89)</f>
        <v>6.4065543984775592E-3</v>
      </c>
      <c r="AE89" s="4">
        <f t="shared" ref="AE89" si="50">(AVERAGE(AA89:AC89)-Z89)</f>
        <v>-4.2959738585484991E-2</v>
      </c>
      <c r="AF89" s="26" t="s">
        <v>18</v>
      </c>
      <c r="AG89" s="26" t="s">
        <v>18</v>
      </c>
      <c r="AH89" s="26" t="s">
        <v>18</v>
      </c>
      <c r="AI89" s="26" t="s">
        <v>18</v>
      </c>
      <c r="AJ89" s="26" t="s">
        <v>18</v>
      </c>
      <c r="AK89" s="26" t="s">
        <v>18</v>
      </c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</row>
    <row r="90" spans="1:65" ht="15" customHeight="1" x14ac:dyDescent="0.25">
      <c r="A90" s="71" t="s">
        <v>25</v>
      </c>
      <c r="B90" s="71"/>
      <c r="C90" s="71"/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1"/>
      <c r="AA90" s="71"/>
      <c r="AB90" s="71"/>
      <c r="AC90" s="71"/>
      <c r="AD90" s="71"/>
      <c r="AE90" s="71"/>
      <c r="AF90" s="71"/>
      <c r="AG90" s="71"/>
      <c r="AH90" s="71"/>
      <c r="AI90" s="71"/>
      <c r="AJ90" s="71"/>
      <c r="AK90" s="71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</row>
    <row r="91" spans="1:65" ht="15" customHeight="1" x14ac:dyDescent="0.25">
      <c r="A91" s="71"/>
      <c r="B91" s="71"/>
      <c r="C91" s="71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/>
      <c r="U91" s="71"/>
      <c r="V91" s="71"/>
      <c r="W91" s="71"/>
      <c r="X91" s="71"/>
      <c r="Y91" s="71"/>
      <c r="Z91" s="71"/>
      <c r="AA91" s="71"/>
      <c r="AB91" s="71"/>
      <c r="AC91" s="71"/>
      <c r="AD91" s="71"/>
      <c r="AE91" s="71"/>
      <c r="AF91" s="71"/>
      <c r="AG91" s="71"/>
      <c r="AH91" s="71"/>
      <c r="AI91" s="71"/>
      <c r="AJ91" s="71"/>
      <c r="AK91" s="71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</row>
    <row r="92" spans="1:65" ht="15" customHeight="1" x14ac:dyDescent="0.25">
      <c r="A92" s="71"/>
      <c r="B92" s="71"/>
      <c r="C92" s="71"/>
      <c r="D92" s="71"/>
      <c r="E92" s="71"/>
      <c r="F92" s="71"/>
      <c r="G92" s="71"/>
      <c r="H92" s="71"/>
      <c r="I92" s="71"/>
      <c r="J92" s="71"/>
      <c r="K92" s="71"/>
      <c r="L92" s="71"/>
      <c r="M92" s="71"/>
      <c r="N92" s="71"/>
      <c r="O92" s="71"/>
      <c r="P92" s="71"/>
      <c r="Q92" s="71"/>
      <c r="R92" s="71"/>
      <c r="S92" s="71"/>
      <c r="T92" s="71"/>
      <c r="U92" s="71"/>
      <c r="V92" s="71"/>
      <c r="W92" s="71"/>
      <c r="X92" s="71"/>
      <c r="Y92" s="71"/>
      <c r="Z92" s="71"/>
      <c r="AA92" s="71"/>
      <c r="AB92" s="71"/>
      <c r="AC92" s="71"/>
      <c r="AD92" s="71"/>
      <c r="AE92" s="71"/>
      <c r="AF92" s="71"/>
      <c r="AG92" s="71"/>
      <c r="AH92" s="71"/>
      <c r="AI92" s="71"/>
      <c r="AJ92" s="71"/>
      <c r="AK92" s="71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</row>
    <row r="93" spans="1:65" ht="15" customHeight="1" x14ac:dyDescent="0.25">
      <c r="A93" s="71"/>
      <c r="B93" s="71"/>
      <c r="C93" s="71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1"/>
      <c r="P93" s="71"/>
      <c r="Q93" s="71"/>
      <c r="R93" s="71"/>
      <c r="S93" s="71"/>
      <c r="T93" s="71"/>
      <c r="U93" s="71"/>
      <c r="V93" s="71"/>
      <c r="W93" s="71"/>
      <c r="X93" s="71"/>
      <c r="Y93" s="71"/>
      <c r="Z93" s="71"/>
      <c r="AA93" s="71"/>
      <c r="AB93" s="71"/>
      <c r="AC93" s="71"/>
      <c r="AD93" s="71"/>
      <c r="AE93" s="71"/>
      <c r="AF93" s="71"/>
      <c r="AG93" s="71"/>
      <c r="AH93" s="71"/>
      <c r="AI93" s="71"/>
      <c r="AJ93" s="71"/>
      <c r="AK93" s="71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</row>
    <row r="94" spans="1:65" ht="15" customHeight="1" x14ac:dyDescent="0.25">
      <c r="A94" s="71"/>
      <c r="B94" s="71"/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  <c r="AA94" s="71"/>
      <c r="AB94" s="71"/>
      <c r="AC94" s="71"/>
      <c r="AD94" s="71"/>
      <c r="AE94" s="71"/>
      <c r="AF94" s="71"/>
      <c r="AG94" s="71"/>
      <c r="AH94" s="71"/>
      <c r="AI94" s="71"/>
      <c r="AJ94" s="71"/>
      <c r="AK94" s="71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</row>
    <row r="95" spans="1:65" ht="15.75" customHeight="1" thickBot="1" x14ac:dyDescent="0.3">
      <c r="A95" s="71"/>
      <c r="B95" s="71"/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  <c r="AA95" s="71"/>
      <c r="AB95" s="71"/>
      <c r="AC95" s="71"/>
      <c r="AD95" s="71"/>
      <c r="AE95" s="71"/>
      <c r="AF95" s="71"/>
      <c r="AG95" s="71"/>
      <c r="AH95" s="71"/>
      <c r="AI95" s="71"/>
      <c r="AJ95" s="71"/>
      <c r="AK95" s="71"/>
    </row>
    <row r="96" spans="1:65" ht="15" customHeight="1" x14ac:dyDescent="0.25">
      <c r="A96" s="19"/>
      <c r="B96" s="73" t="s">
        <v>17</v>
      </c>
      <c r="C96" s="74"/>
      <c r="D96" s="74"/>
      <c r="E96" s="74"/>
      <c r="F96" s="74"/>
      <c r="G96" s="75"/>
    </row>
    <row r="97" spans="1:34" ht="15.75" thickBot="1" x14ac:dyDescent="0.3">
      <c r="A97" s="20"/>
      <c r="B97" s="76"/>
      <c r="C97" s="77"/>
      <c r="D97" s="77"/>
      <c r="E97" s="77"/>
      <c r="F97" s="77"/>
      <c r="G97" s="78"/>
    </row>
    <row r="98" spans="1:34" ht="16.5" thickBot="1" x14ac:dyDescent="0.3">
      <c r="A98" s="20"/>
      <c r="B98" s="16" t="s">
        <v>4</v>
      </c>
      <c r="C98" s="15" t="s">
        <v>5</v>
      </c>
      <c r="D98" s="15" t="s">
        <v>6</v>
      </c>
      <c r="E98" s="15" t="s">
        <v>7</v>
      </c>
      <c r="F98" s="15" t="s">
        <v>8</v>
      </c>
      <c r="G98" s="15" t="s">
        <v>31</v>
      </c>
    </row>
    <row r="99" spans="1:34" ht="15.75" x14ac:dyDescent="0.25">
      <c r="A99" s="36" t="s">
        <v>16</v>
      </c>
      <c r="B99" s="6">
        <v>0.91257217568683902</v>
      </c>
      <c r="C99" s="6">
        <v>0.88485953295975295</v>
      </c>
      <c r="D99" s="6">
        <v>0.88518045565468595</v>
      </c>
      <c r="E99" s="6">
        <v>0.88411575665005704</v>
      </c>
      <c r="F99" s="7">
        <f>STDEV(C99:E99)</f>
        <v>5.4616519867248324E-4</v>
      </c>
      <c r="G99" s="22">
        <f>(AVERAGE(C99:E99)-B99)</f>
        <v>-2.7853593932007148E-2</v>
      </c>
    </row>
    <row r="100" spans="1:34" ht="15.75" x14ac:dyDescent="0.25">
      <c r="A100" s="37" t="s">
        <v>24</v>
      </c>
      <c r="B100" s="11">
        <v>0.12583283289191799</v>
      </c>
      <c r="C100" s="11">
        <v>0.14973147141092499</v>
      </c>
      <c r="D100" s="11">
        <v>0.12357156815742699</v>
      </c>
      <c r="E100" s="11">
        <v>0.14973147141092499</v>
      </c>
      <c r="F100" s="12">
        <f>STDEV(C100:E100)</f>
        <v>1.5103427185381636E-2</v>
      </c>
      <c r="G100" s="23">
        <f t="shared" ref="G100" si="51">(AVERAGE(C100:E100)-B100)</f>
        <v>1.5178670767841018E-2</v>
      </c>
      <c r="O100" s="35"/>
      <c r="P100" s="35"/>
      <c r="Q100" s="35"/>
      <c r="R100" s="35"/>
      <c r="AA100" s="27"/>
      <c r="AB100" s="27"/>
      <c r="AC100" s="27"/>
      <c r="AD100" s="27"/>
      <c r="AE100" s="27"/>
      <c r="AF100" s="27"/>
      <c r="AG100" s="27"/>
      <c r="AH100" s="27"/>
    </row>
    <row r="101" spans="1:34" x14ac:dyDescent="0.25">
      <c r="O101" s="35"/>
      <c r="P101" s="35"/>
      <c r="Q101" s="35"/>
      <c r="R101" s="35"/>
      <c r="AA101" s="27"/>
      <c r="AB101" s="27"/>
      <c r="AC101" s="27"/>
      <c r="AD101" s="27"/>
      <c r="AE101" s="27"/>
      <c r="AF101" s="27"/>
      <c r="AG101" s="27"/>
      <c r="AH101" s="27"/>
    </row>
    <row r="102" spans="1:34" x14ac:dyDescent="0.25"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35"/>
      <c r="P102" s="35"/>
      <c r="Q102" s="35"/>
      <c r="R102" s="35"/>
      <c r="S102" s="17"/>
      <c r="T102" s="17"/>
      <c r="U102" s="17"/>
      <c r="V102" s="17"/>
      <c r="W102" s="17"/>
      <c r="X102" s="17"/>
      <c r="Y102" s="17"/>
      <c r="Z102" s="17"/>
      <c r="AA102" s="29"/>
      <c r="AB102" s="29"/>
      <c r="AC102" s="29"/>
      <c r="AD102" s="29"/>
      <c r="AE102" s="29"/>
      <c r="AF102" s="29"/>
      <c r="AG102" s="29"/>
      <c r="AH102" s="29"/>
    </row>
    <row r="103" spans="1:34" x14ac:dyDescent="0.25"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35"/>
      <c r="P103" s="35"/>
      <c r="Q103" s="35"/>
      <c r="R103" s="35"/>
      <c r="S103" s="17"/>
      <c r="T103" s="17"/>
      <c r="U103" s="17"/>
      <c r="V103" s="17"/>
      <c r="W103" s="17"/>
      <c r="X103" s="17"/>
      <c r="Y103" s="17"/>
      <c r="Z103" s="17"/>
      <c r="AA103" s="29"/>
      <c r="AB103" s="29"/>
      <c r="AC103" s="29"/>
      <c r="AD103" s="29"/>
      <c r="AE103" s="29"/>
      <c r="AF103" s="29"/>
      <c r="AG103" s="29"/>
      <c r="AH103" s="29"/>
    </row>
    <row r="104" spans="1:34" x14ac:dyDescent="0.25"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35"/>
      <c r="P104" s="35"/>
      <c r="Q104" s="35"/>
      <c r="R104" s="35"/>
      <c r="S104" s="17"/>
      <c r="T104" s="17"/>
      <c r="U104" s="17"/>
      <c r="V104" s="17"/>
      <c r="W104" s="17"/>
      <c r="X104" s="17"/>
      <c r="Y104" s="17"/>
      <c r="Z104" s="17"/>
      <c r="AA104" s="29"/>
      <c r="AB104" s="29"/>
      <c r="AC104" s="29"/>
      <c r="AD104" s="29"/>
      <c r="AE104" s="29"/>
      <c r="AF104" s="29"/>
      <c r="AG104" s="29"/>
      <c r="AH104" s="29"/>
    </row>
    <row r="105" spans="1:34" ht="15.75" x14ac:dyDescent="0.25"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35"/>
      <c r="P105" s="35"/>
      <c r="Q105" s="35"/>
      <c r="R105" s="35"/>
      <c r="S105" s="30"/>
      <c r="T105" s="31"/>
      <c r="U105" s="18"/>
      <c r="V105" s="18"/>
      <c r="W105" s="18"/>
      <c r="X105" s="18"/>
      <c r="Y105" s="30"/>
      <c r="Z105" s="31"/>
      <c r="AA105" s="28"/>
      <c r="AB105" s="28"/>
      <c r="AC105" s="28"/>
      <c r="AD105" s="28"/>
      <c r="AE105" s="32"/>
      <c r="AF105" s="33"/>
      <c r="AG105" s="29"/>
      <c r="AH105" s="29"/>
    </row>
    <row r="106" spans="1:34" ht="15.75" x14ac:dyDescent="0.25"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35"/>
      <c r="P106" s="35"/>
      <c r="Q106" s="35"/>
      <c r="R106" s="35"/>
      <c r="S106" s="30"/>
      <c r="T106" s="31"/>
      <c r="U106" s="18"/>
      <c r="V106" s="18"/>
      <c r="W106" s="18"/>
      <c r="X106" s="18"/>
      <c r="Y106" s="32"/>
      <c r="Z106" s="31"/>
      <c r="AA106" s="28"/>
      <c r="AB106" s="28"/>
      <c r="AC106" s="28"/>
      <c r="AD106" s="28"/>
      <c r="AE106" s="32"/>
      <c r="AF106" s="33"/>
      <c r="AG106" s="29"/>
      <c r="AH106" s="29"/>
    </row>
    <row r="107" spans="1:34" x14ac:dyDescent="0.25"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35"/>
      <c r="P107" s="35"/>
      <c r="Q107" s="35"/>
      <c r="R107" s="35"/>
      <c r="S107" s="17"/>
      <c r="T107" s="17"/>
      <c r="U107" s="17"/>
      <c r="V107" s="17"/>
      <c r="W107" s="17"/>
      <c r="X107" s="17"/>
      <c r="Y107" s="17"/>
      <c r="Z107" s="17"/>
      <c r="AA107" s="29"/>
      <c r="AB107" s="29"/>
      <c r="AC107" s="29"/>
      <c r="AD107" s="29"/>
      <c r="AE107" s="29"/>
      <c r="AF107" s="29"/>
      <c r="AG107" s="29"/>
      <c r="AH107" s="29"/>
    </row>
    <row r="108" spans="1:34" x14ac:dyDescent="0.25"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29"/>
      <c r="AB108" s="29"/>
      <c r="AC108" s="29"/>
      <c r="AD108" s="29"/>
      <c r="AE108" s="29"/>
      <c r="AF108" s="29"/>
      <c r="AG108" s="29"/>
      <c r="AH108" s="29"/>
    </row>
    <row r="109" spans="1:34" x14ac:dyDescent="0.25"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29"/>
      <c r="AB109" s="29"/>
      <c r="AC109" s="29"/>
      <c r="AD109" s="29"/>
      <c r="AE109" s="29"/>
      <c r="AF109" s="29"/>
      <c r="AG109" s="29"/>
      <c r="AH109" s="29"/>
    </row>
    <row r="110" spans="1:34" ht="15.75" x14ac:dyDescent="0.25">
      <c r="E110" s="17"/>
      <c r="F110" s="28"/>
      <c r="G110" s="28"/>
      <c r="H110" s="28"/>
      <c r="I110" s="28"/>
      <c r="J110" s="32"/>
      <c r="K110" s="33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29"/>
      <c r="AB110" s="29"/>
      <c r="AC110" s="29"/>
      <c r="AD110" s="29"/>
      <c r="AE110" s="29"/>
      <c r="AF110" s="29"/>
      <c r="AG110" s="29"/>
      <c r="AH110" s="29"/>
    </row>
    <row r="111" spans="1:34" ht="15.75" x14ac:dyDescent="0.25">
      <c r="E111" s="17"/>
      <c r="F111" s="28"/>
      <c r="G111" s="28"/>
      <c r="H111" s="28"/>
      <c r="I111" s="28"/>
      <c r="J111" s="32"/>
      <c r="K111" s="33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29"/>
      <c r="AB111" s="29"/>
      <c r="AC111" s="29"/>
      <c r="AD111" s="29"/>
      <c r="AE111" s="29"/>
      <c r="AF111" s="29"/>
      <c r="AG111" s="29"/>
      <c r="AH111" s="29"/>
    </row>
    <row r="112" spans="1:34" x14ac:dyDescent="0.25"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29"/>
      <c r="AB112" s="29"/>
      <c r="AC112" s="29"/>
      <c r="AD112" s="29"/>
      <c r="AE112" s="29"/>
      <c r="AF112" s="29"/>
      <c r="AG112" s="29"/>
      <c r="AH112" s="29"/>
    </row>
    <row r="113" spans="5:34" x14ac:dyDescent="0.25"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29"/>
      <c r="AB113" s="29"/>
      <c r="AC113" s="29"/>
      <c r="AD113" s="29"/>
      <c r="AE113" s="29"/>
      <c r="AF113" s="29"/>
      <c r="AG113" s="29"/>
      <c r="AH113" s="29"/>
    </row>
    <row r="114" spans="5:34" x14ac:dyDescent="0.25"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29"/>
      <c r="AB114" s="29"/>
      <c r="AC114" s="29"/>
      <c r="AD114" s="29"/>
      <c r="AE114" s="29"/>
      <c r="AF114" s="29"/>
      <c r="AG114" s="29"/>
      <c r="AH114" s="29"/>
    </row>
    <row r="115" spans="5:34" x14ac:dyDescent="0.25"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29"/>
      <c r="AB115" s="29"/>
      <c r="AC115" s="29"/>
      <c r="AD115" s="29"/>
      <c r="AE115" s="29"/>
      <c r="AF115" s="29"/>
      <c r="AG115" s="29"/>
      <c r="AH115" s="29"/>
    </row>
    <row r="116" spans="5:34" x14ac:dyDescent="0.25"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29"/>
      <c r="AB116" s="29"/>
      <c r="AC116" s="29"/>
      <c r="AD116" s="29"/>
      <c r="AE116" s="29"/>
      <c r="AF116" s="29"/>
      <c r="AG116" s="29"/>
      <c r="AH116" s="29"/>
    </row>
    <row r="117" spans="5:34" x14ac:dyDescent="0.25"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</row>
    <row r="118" spans="5:34" x14ac:dyDescent="0.25"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</row>
    <row r="119" spans="5:34" x14ac:dyDescent="0.25"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</row>
    <row r="120" spans="5:34" x14ac:dyDescent="0.25"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</row>
    <row r="121" spans="5:34" x14ac:dyDescent="0.25"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</row>
    <row r="122" spans="5:34" x14ac:dyDescent="0.25"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</row>
    <row r="123" spans="5:34" x14ac:dyDescent="0.25"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</row>
    <row r="124" spans="5:34" x14ac:dyDescent="0.25"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</row>
    <row r="125" spans="5:34" x14ac:dyDescent="0.25"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</row>
    <row r="126" spans="5:34" x14ac:dyDescent="0.25"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</row>
    <row r="127" spans="5:34" x14ac:dyDescent="0.25"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</row>
    <row r="128" spans="5:34" x14ac:dyDescent="0.25"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</row>
    <row r="129" spans="5:34" x14ac:dyDescent="0.25"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</row>
  </sheetData>
  <mergeCells count="44">
    <mergeCell ref="A90:AK95"/>
    <mergeCell ref="B96:G97"/>
    <mergeCell ref="A79:AK84"/>
    <mergeCell ref="B85:G86"/>
    <mergeCell ref="H85:M86"/>
    <mergeCell ref="N85:S86"/>
    <mergeCell ref="T85:Y86"/>
    <mergeCell ref="Z85:AE86"/>
    <mergeCell ref="AF85:AK86"/>
    <mergeCell ref="A55:AK60"/>
    <mergeCell ref="B61:G62"/>
    <mergeCell ref="H61:M62"/>
    <mergeCell ref="N61:S62"/>
    <mergeCell ref="T61:Y62"/>
    <mergeCell ref="Z61:AE62"/>
    <mergeCell ref="AF61:AK62"/>
    <mergeCell ref="A41:AK46"/>
    <mergeCell ref="B47:G48"/>
    <mergeCell ref="H47:M48"/>
    <mergeCell ref="N47:S48"/>
    <mergeCell ref="T47:Y48"/>
    <mergeCell ref="Z47:AE48"/>
    <mergeCell ref="AF47:AK48"/>
    <mergeCell ref="A27:AK32"/>
    <mergeCell ref="B33:G34"/>
    <mergeCell ref="H33:M34"/>
    <mergeCell ref="N33:S34"/>
    <mergeCell ref="T33:Y34"/>
    <mergeCell ref="Z33:AE34"/>
    <mergeCell ref="AF33:AK34"/>
    <mergeCell ref="A13:AK18"/>
    <mergeCell ref="B19:G20"/>
    <mergeCell ref="H19:M20"/>
    <mergeCell ref="N19:S20"/>
    <mergeCell ref="T19:Y20"/>
    <mergeCell ref="Z19:AE20"/>
    <mergeCell ref="AF19:AK20"/>
    <mergeCell ref="A12:XFD12"/>
    <mergeCell ref="A1:AK1"/>
    <mergeCell ref="A2:XFD2"/>
    <mergeCell ref="A3:XFD3"/>
    <mergeCell ref="A4:XFD4"/>
    <mergeCell ref="A5:XFD5"/>
    <mergeCell ref="A6:XFD6"/>
  </mergeCells>
  <conditionalFormatting sqref="M27">
    <cfRule type="colorScale" priority="15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7">
    <cfRule type="colorScale" priority="15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27">
    <cfRule type="colorScale" priority="15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7">
    <cfRule type="colorScale" priority="15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27">
    <cfRule type="colorScale" priority="15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27">
    <cfRule type="colorScale" priority="15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41">
    <cfRule type="colorScale" priority="13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41">
    <cfRule type="colorScale" priority="13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41">
    <cfRule type="colorScale" priority="13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41">
    <cfRule type="colorScale" priority="13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41">
    <cfRule type="colorScale" priority="13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41">
    <cfRule type="colorScale" priority="13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55">
    <cfRule type="colorScale" priority="12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55">
    <cfRule type="colorScale" priority="12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55">
    <cfRule type="colorScale" priority="12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55">
    <cfRule type="colorScale" priority="12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55">
    <cfRule type="colorScale" priority="12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55">
    <cfRule type="colorScale" priority="12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79">
    <cfRule type="colorScale" priority="9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79">
    <cfRule type="colorScale" priority="9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79">
    <cfRule type="colorScale" priority="9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79">
    <cfRule type="colorScale" priority="9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79">
    <cfRule type="colorScale" priority="9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79">
    <cfRule type="colorScale" priority="9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90">
    <cfRule type="colorScale" priority="9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90">
    <cfRule type="colorScale" priority="9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90">
    <cfRule type="colorScale" priority="9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90">
    <cfRule type="colorScale" priority="8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90">
    <cfRule type="colorScale" priority="8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90">
    <cfRule type="colorScale" priority="8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T105:T106">
    <cfRule type="colorScale" priority="8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F105:AF106">
    <cfRule type="colorScale" priority="8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Z105:Z106">
    <cfRule type="colorScale" priority="8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K110:K111">
    <cfRule type="colorScale" priority="8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99:G100">
    <cfRule type="colorScale" priority="4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88:AE89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2:G26">
    <cfRule type="colorScale" priority="3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22:M26">
    <cfRule type="colorScale" priority="3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22:S26">
    <cfRule type="colorScale" priority="3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22:Y26">
    <cfRule type="colorScale" priority="3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22:AE26">
    <cfRule type="colorScale" priority="3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22:AK26">
    <cfRule type="colorScale" priority="3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36:G40">
    <cfRule type="colorScale" priority="3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36:M40">
    <cfRule type="colorScale" priority="3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36:S40">
    <cfRule type="colorScale" priority="3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36:Y40">
    <cfRule type="colorScale" priority="3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36:AE40">
    <cfRule type="colorScale" priority="2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36:AK40">
    <cfRule type="colorScale" priority="2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50:G54">
    <cfRule type="colorScale" priority="2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50:M54">
    <cfRule type="colorScale" priority="2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50:S54">
    <cfRule type="colorScale" priority="2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50:Y54">
    <cfRule type="colorScale" priority="2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50:AE54">
    <cfRule type="colorScale" priority="2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50:AK54">
    <cfRule type="colorScale" priority="2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64:G68">
    <cfRule type="colorScale" priority="2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69:G73">
    <cfRule type="colorScale" priority="2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74:G78">
    <cfRule type="colorScale" priority="1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64:M68">
    <cfRule type="colorScale" priority="1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69:M73">
    <cfRule type="colorScale" priority="1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M74:M78">
    <cfRule type="colorScale" priority="1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64:S68">
    <cfRule type="colorScale" priority="1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69:S73">
    <cfRule type="colorScale" priority="1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74:S78">
    <cfRule type="colorScale" priority="1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64:Y68"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69:Y73">
    <cfRule type="colorScale" priority="1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74:Y78">
    <cfRule type="colorScale" priority="1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64:AE68">
    <cfRule type="colorScale" priority="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69:AE73">
    <cfRule type="colorScale" priority="8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E74:AE78">
    <cfRule type="colorScale" priority="7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64:AK68"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69:AK73">
    <cfRule type="colorScale" priority="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AK74:AK78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S88:S89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Y88:Y89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erformance tests-AUROC</vt:lpstr>
      <vt:lpstr>Performance tests-AUPR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i Ruyssinck</dc:creator>
  <cp:lastModifiedBy>Joeri Ruyssinck</cp:lastModifiedBy>
  <cp:lastPrinted>2015-04-03T14:10:57Z</cp:lastPrinted>
  <dcterms:created xsi:type="dcterms:W3CDTF">2013-06-26T08:47:59Z</dcterms:created>
  <dcterms:modified xsi:type="dcterms:W3CDTF">2015-04-07T15:38:45Z</dcterms:modified>
</cp:coreProperties>
</file>